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431"/>
  <workbookPr/>
  <mc:AlternateContent xmlns:mc="http://schemas.openxmlformats.org/markup-compatibility/2006">
    <mc:Choice Requires="x15">
      <x15ac:absPath xmlns:x15ac="http://schemas.microsoft.com/office/spreadsheetml/2010/11/ac" url="C:\Users\Piyaphong\OneDrive - University College London\Organised  data\Manuscripts\Nan Sarah paper\Response to reviewer_1\"/>
    </mc:Choice>
  </mc:AlternateContent>
  <bookViews>
    <workbookView xWindow="0" yWindow="504" windowWidth="25596" windowHeight="14640" tabRatio="785" firstSheet="1" activeTab="1" xr2:uid="{00000000-000D-0000-FFFF-FFFF00000000}"/>
  </bookViews>
  <sheets>
    <sheet name="Monomer conversion" sheetId="9" r:id="rId1"/>
    <sheet name="Mass and volume changes" sheetId="4" r:id="rId2"/>
    <sheet name="Biaxial flexural strength" sheetId="1" r:id="rId3"/>
    <sheet name="Mass and volume loss" sheetId="11" r:id="rId4"/>
    <sheet name="Surface roughness" sheetId="10" r:id="rId5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7" i="4" l="1"/>
  <c r="M15" i="11"/>
  <c r="M16" i="11"/>
  <c r="L15" i="11"/>
  <c r="L16" i="11"/>
  <c r="K15" i="11"/>
  <c r="K16" i="11"/>
  <c r="J15" i="11"/>
  <c r="J16" i="11"/>
  <c r="M14" i="11"/>
  <c r="L14" i="11"/>
  <c r="K14" i="11"/>
  <c r="J14" i="11"/>
  <c r="E14" i="11"/>
  <c r="F14" i="11"/>
  <c r="G14" i="11"/>
  <c r="E15" i="11"/>
  <c r="F15" i="11"/>
  <c r="G15" i="11"/>
  <c r="E16" i="11"/>
  <c r="F16" i="11"/>
  <c r="G16" i="11"/>
  <c r="D15" i="11"/>
  <c r="D16" i="11"/>
  <c r="D14" i="11"/>
  <c r="P21" i="10"/>
  <c r="P22" i="10"/>
  <c r="P20" i="10"/>
  <c r="O21" i="10"/>
  <c r="O22" i="10"/>
  <c r="O20" i="10"/>
  <c r="N21" i="10"/>
  <c r="N22" i="10"/>
  <c r="N20" i="10"/>
  <c r="M21" i="10"/>
  <c r="M22" i="10"/>
  <c r="M20" i="10"/>
  <c r="J21" i="10"/>
  <c r="J22" i="10"/>
  <c r="J20" i="10"/>
  <c r="I21" i="10"/>
  <c r="I22" i="10"/>
  <c r="I20" i="10"/>
  <c r="H21" i="10"/>
  <c r="H22" i="10"/>
  <c r="H20" i="10"/>
  <c r="G22" i="10"/>
  <c r="G21" i="10"/>
  <c r="G20" i="10"/>
  <c r="F29" i="9"/>
  <c r="F30" i="9"/>
  <c r="F28" i="9"/>
  <c r="E29" i="9"/>
  <c r="E30" i="9"/>
  <c r="E28" i="9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V77" i="4"/>
  <c r="U77" i="4"/>
  <c r="O77" i="4"/>
  <c r="N77" i="4"/>
  <c r="G77" i="4"/>
  <c r="B77" i="4"/>
  <c r="C77" i="4"/>
  <c r="V76" i="4"/>
  <c r="U76" i="4"/>
  <c r="O76" i="4"/>
  <c r="N76" i="4"/>
  <c r="G76" i="4"/>
  <c r="B76" i="4"/>
  <c r="C76" i="4"/>
  <c r="V75" i="4"/>
  <c r="U75" i="4"/>
  <c r="O75" i="4"/>
  <c r="N75" i="4"/>
  <c r="G75" i="4"/>
  <c r="B75" i="4"/>
  <c r="C75" i="4"/>
  <c r="V74" i="4"/>
  <c r="U74" i="4"/>
  <c r="O74" i="4"/>
  <c r="N74" i="4"/>
  <c r="G74" i="4"/>
  <c r="C74" i="4"/>
  <c r="V73" i="4"/>
  <c r="U73" i="4"/>
  <c r="O73" i="4"/>
  <c r="N73" i="4"/>
  <c r="G73" i="4"/>
  <c r="C73" i="4"/>
  <c r="V72" i="4"/>
  <c r="U72" i="4"/>
  <c r="O72" i="4"/>
  <c r="N72" i="4"/>
  <c r="G72" i="4"/>
  <c r="V71" i="4"/>
  <c r="U71" i="4"/>
  <c r="O71" i="4"/>
  <c r="N71" i="4"/>
  <c r="G71" i="4"/>
  <c r="C71" i="4"/>
  <c r="V70" i="4"/>
  <c r="U70" i="4"/>
  <c r="O70" i="4"/>
  <c r="N70" i="4"/>
  <c r="G70" i="4"/>
  <c r="C70" i="4"/>
  <c r="V69" i="4"/>
  <c r="U69" i="4"/>
  <c r="O69" i="4"/>
  <c r="N69" i="4"/>
  <c r="G69" i="4"/>
  <c r="C69" i="4"/>
  <c r="V68" i="4"/>
  <c r="U68" i="4"/>
  <c r="O68" i="4"/>
  <c r="N68" i="4"/>
  <c r="G68" i="4"/>
  <c r="C68" i="4"/>
  <c r="V67" i="4"/>
  <c r="U67" i="4"/>
  <c r="O67" i="4"/>
  <c r="N67" i="4"/>
  <c r="G67" i="4"/>
  <c r="C67" i="4"/>
  <c r="V66" i="4"/>
  <c r="U66" i="4"/>
  <c r="O66" i="4"/>
  <c r="N66" i="4"/>
  <c r="G66" i="4"/>
  <c r="C66" i="4"/>
  <c r="V65" i="4"/>
  <c r="U65" i="4"/>
  <c r="O65" i="4"/>
  <c r="N65" i="4"/>
  <c r="G65" i="4"/>
  <c r="C65" i="4"/>
  <c r="V57" i="4"/>
  <c r="U57" i="4"/>
  <c r="O57" i="4"/>
  <c r="N57" i="4"/>
  <c r="G57" i="4"/>
  <c r="B57" i="4"/>
  <c r="C57" i="4"/>
  <c r="V56" i="4"/>
  <c r="U56" i="4"/>
  <c r="O56" i="4"/>
  <c r="N56" i="4"/>
  <c r="G56" i="4"/>
  <c r="B56" i="4"/>
  <c r="C56" i="4"/>
  <c r="V55" i="4"/>
  <c r="U55" i="4"/>
  <c r="O55" i="4"/>
  <c r="N55" i="4"/>
  <c r="G55" i="4"/>
  <c r="B55" i="4"/>
  <c r="C55" i="4"/>
  <c r="V54" i="4"/>
  <c r="U54" i="4"/>
  <c r="O54" i="4"/>
  <c r="N54" i="4"/>
  <c r="G54" i="4"/>
  <c r="C54" i="4"/>
  <c r="V53" i="4"/>
  <c r="U53" i="4"/>
  <c r="O53" i="4"/>
  <c r="N53" i="4"/>
  <c r="G53" i="4"/>
  <c r="C53" i="4"/>
  <c r="V52" i="4"/>
  <c r="U52" i="4"/>
  <c r="O52" i="4"/>
  <c r="N52" i="4"/>
  <c r="G52" i="4"/>
  <c r="V51" i="4"/>
  <c r="U51" i="4"/>
  <c r="O51" i="4"/>
  <c r="N51" i="4"/>
  <c r="G51" i="4"/>
  <c r="C51" i="4"/>
  <c r="V50" i="4"/>
  <c r="U50" i="4"/>
  <c r="O50" i="4"/>
  <c r="N50" i="4"/>
  <c r="G50" i="4"/>
  <c r="C50" i="4"/>
  <c r="V49" i="4"/>
  <c r="U49" i="4"/>
  <c r="O49" i="4"/>
  <c r="N49" i="4"/>
  <c r="G49" i="4"/>
  <c r="C49" i="4"/>
  <c r="V48" i="4"/>
  <c r="U48" i="4"/>
  <c r="O48" i="4"/>
  <c r="N48" i="4"/>
  <c r="G48" i="4"/>
  <c r="C48" i="4"/>
  <c r="V47" i="4"/>
  <c r="U47" i="4"/>
  <c r="O47" i="4"/>
  <c r="N47" i="4"/>
  <c r="G47" i="4"/>
  <c r="C47" i="4"/>
  <c r="V46" i="4"/>
  <c r="U46" i="4"/>
  <c r="O46" i="4"/>
  <c r="N46" i="4"/>
  <c r="G46" i="4"/>
  <c r="C46" i="4"/>
  <c r="V45" i="4"/>
  <c r="U45" i="4"/>
  <c r="O45" i="4"/>
  <c r="N45" i="4"/>
  <c r="G45" i="4"/>
  <c r="C45" i="4"/>
  <c r="V38" i="4"/>
  <c r="U38" i="4"/>
  <c r="O38" i="4"/>
  <c r="N38" i="4"/>
  <c r="G38" i="4"/>
  <c r="B38" i="4"/>
  <c r="C38" i="4"/>
  <c r="V37" i="4"/>
  <c r="U37" i="4"/>
  <c r="O37" i="4"/>
  <c r="N37" i="4"/>
  <c r="G37" i="4"/>
  <c r="B37" i="4"/>
  <c r="C37" i="4"/>
  <c r="V36" i="4"/>
  <c r="U36" i="4"/>
  <c r="O36" i="4"/>
  <c r="N36" i="4"/>
  <c r="G36" i="4"/>
  <c r="B36" i="4"/>
  <c r="C36" i="4"/>
  <c r="V35" i="4"/>
  <c r="U35" i="4"/>
  <c r="O35" i="4"/>
  <c r="N35" i="4"/>
  <c r="G35" i="4"/>
  <c r="C35" i="4"/>
  <c r="V34" i="4"/>
  <c r="U34" i="4"/>
  <c r="O34" i="4"/>
  <c r="N34" i="4"/>
  <c r="G34" i="4"/>
  <c r="C34" i="4"/>
  <c r="V33" i="4"/>
  <c r="U33" i="4"/>
  <c r="O33" i="4"/>
  <c r="N33" i="4"/>
  <c r="G33" i="4"/>
  <c r="V32" i="4"/>
  <c r="U32" i="4"/>
  <c r="O32" i="4"/>
  <c r="N32" i="4"/>
  <c r="G32" i="4"/>
  <c r="C32" i="4"/>
  <c r="V31" i="4"/>
  <c r="U31" i="4"/>
  <c r="O31" i="4"/>
  <c r="N31" i="4"/>
  <c r="G31" i="4"/>
  <c r="C31" i="4"/>
  <c r="V30" i="4"/>
  <c r="U30" i="4"/>
  <c r="O30" i="4"/>
  <c r="N30" i="4"/>
  <c r="G30" i="4"/>
  <c r="C30" i="4"/>
  <c r="V29" i="4"/>
  <c r="U29" i="4"/>
  <c r="O29" i="4"/>
  <c r="N29" i="4"/>
  <c r="G29" i="4"/>
  <c r="C29" i="4"/>
  <c r="V28" i="4"/>
  <c r="U28" i="4"/>
  <c r="O28" i="4"/>
  <c r="N28" i="4"/>
  <c r="G28" i="4"/>
  <c r="C28" i="4"/>
  <c r="V27" i="4"/>
  <c r="U27" i="4"/>
  <c r="O27" i="4"/>
  <c r="N27" i="4"/>
  <c r="G27" i="4"/>
  <c r="C27" i="4"/>
  <c r="V26" i="4"/>
  <c r="U26" i="4"/>
  <c r="O26" i="4"/>
  <c r="N26" i="4"/>
  <c r="G26" i="4"/>
  <c r="C26" i="4"/>
  <c r="V18" i="4"/>
  <c r="U18" i="4"/>
  <c r="O18" i="4"/>
  <c r="N18" i="4"/>
  <c r="G18" i="4"/>
  <c r="B18" i="4"/>
  <c r="C18" i="4"/>
  <c r="V17" i="4"/>
  <c r="U17" i="4"/>
  <c r="O17" i="4"/>
  <c r="N17" i="4"/>
  <c r="G17" i="4"/>
  <c r="B17" i="4"/>
  <c r="C17" i="4"/>
  <c r="V16" i="4"/>
  <c r="U16" i="4"/>
  <c r="O16" i="4"/>
  <c r="N16" i="4"/>
  <c r="G16" i="4"/>
  <c r="B16" i="4"/>
  <c r="C16" i="4"/>
  <c r="V15" i="4"/>
  <c r="U15" i="4"/>
  <c r="O15" i="4"/>
  <c r="N15" i="4"/>
  <c r="G15" i="4"/>
  <c r="C15" i="4"/>
  <c r="V14" i="4"/>
  <c r="U14" i="4"/>
  <c r="O14" i="4"/>
  <c r="N14" i="4"/>
  <c r="G14" i="4"/>
  <c r="C14" i="4"/>
  <c r="V13" i="4"/>
  <c r="U13" i="4"/>
  <c r="O13" i="4"/>
  <c r="N13" i="4"/>
  <c r="G13" i="4"/>
  <c r="C13" i="4"/>
  <c r="V12" i="4"/>
  <c r="U12" i="4"/>
  <c r="O12" i="4"/>
  <c r="N12" i="4"/>
  <c r="G12" i="4"/>
  <c r="C12" i="4"/>
  <c r="V11" i="4"/>
  <c r="U11" i="4"/>
  <c r="O11" i="4"/>
  <c r="N11" i="4"/>
  <c r="G11" i="4"/>
  <c r="C11" i="4"/>
  <c r="V10" i="4"/>
  <c r="U10" i="4"/>
  <c r="O10" i="4"/>
  <c r="N10" i="4"/>
  <c r="G10" i="4"/>
  <c r="C10" i="4"/>
  <c r="V9" i="4"/>
  <c r="U9" i="4"/>
  <c r="O9" i="4"/>
  <c r="N9" i="4"/>
  <c r="G9" i="4"/>
  <c r="C9" i="4"/>
  <c r="V8" i="4"/>
  <c r="U8" i="4"/>
  <c r="O8" i="4"/>
  <c r="N8" i="4"/>
  <c r="G8" i="4"/>
  <c r="C8" i="4"/>
  <c r="V7" i="4"/>
  <c r="U7" i="4"/>
  <c r="O7" i="4"/>
  <c r="N7" i="4"/>
  <c r="G7" i="4"/>
  <c r="C7" i="4"/>
  <c r="V6" i="4"/>
  <c r="U6" i="4"/>
  <c r="O6" i="4"/>
  <c r="N6" i="4"/>
  <c r="G6" i="4"/>
  <c r="C6" i="4"/>
  <c r="U37" i="1"/>
  <c r="T37" i="1"/>
  <c r="T24" i="1"/>
  <c r="U24" i="1"/>
  <c r="T11" i="1"/>
  <c r="U11" i="1"/>
  <c r="S37" i="1"/>
  <c r="R37" i="1"/>
  <c r="R24" i="1"/>
  <c r="S24" i="1"/>
  <c r="R11" i="1"/>
  <c r="S11" i="1"/>
  <c r="D37" i="1"/>
  <c r="E37" i="1"/>
  <c r="F37" i="1"/>
  <c r="G37" i="1"/>
  <c r="F24" i="1"/>
  <c r="G24" i="1"/>
  <c r="F11" i="1"/>
  <c r="G11" i="1"/>
  <c r="D24" i="1"/>
  <c r="E24" i="1"/>
  <c r="D11" i="1"/>
  <c r="E11" i="1"/>
  <c r="U38" i="1"/>
  <c r="U39" i="1"/>
  <c r="T38" i="1"/>
  <c r="T39" i="1"/>
  <c r="S38" i="1"/>
  <c r="S39" i="1"/>
  <c r="R38" i="1"/>
  <c r="R39" i="1"/>
  <c r="U25" i="1"/>
  <c r="U26" i="1"/>
  <c r="T25" i="1"/>
  <c r="T26" i="1"/>
  <c r="S25" i="1"/>
  <c r="S26" i="1"/>
  <c r="R25" i="1"/>
  <c r="R26" i="1"/>
  <c r="U12" i="1"/>
  <c r="U13" i="1"/>
  <c r="T12" i="1"/>
  <c r="T13" i="1"/>
  <c r="S12" i="1"/>
  <c r="S13" i="1"/>
  <c r="R12" i="1"/>
  <c r="R13" i="1"/>
  <c r="G38" i="1"/>
  <c r="G39" i="1"/>
  <c r="F38" i="1"/>
  <c r="F39" i="1"/>
  <c r="E38" i="1"/>
  <c r="E39" i="1"/>
  <c r="D38" i="1"/>
  <c r="D39" i="1"/>
  <c r="G25" i="1"/>
  <c r="G26" i="1"/>
  <c r="F25" i="1"/>
  <c r="F26" i="1"/>
  <c r="E25" i="1"/>
  <c r="E26" i="1"/>
  <c r="D25" i="1"/>
  <c r="D26" i="1"/>
  <c r="G12" i="1"/>
  <c r="G13" i="1"/>
  <c r="F12" i="1"/>
  <c r="F13" i="1"/>
  <c r="E12" i="1"/>
  <c r="E13" i="1"/>
  <c r="D12" i="1"/>
  <c r="D13" i="1"/>
  <c r="P2" i="4"/>
  <c r="P6" i="4"/>
  <c r="Q2" i="4"/>
  <c r="Q6" i="4"/>
  <c r="W2" i="4"/>
  <c r="W6" i="4"/>
  <c r="X2" i="4"/>
  <c r="X6" i="4"/>
  <c r="P7" i="4"/>
  <c r="Q7" i="4"/>
  <c r="W7" i="4"/>
  <c r="X7" i="4"/>
  <c r="P8" i="4"/>
  <c r="Q8" i="4"/>
  <c r="W8" i="4"/>
  <c r="X8" i="4"/>
  <c r="P9" i="4"/>
  <c r="Q9" i="4"/>
  <c r="W9" i="4"/>
  <c r="X9" i="4"/>
  <c r="P10" i="4"/>
  <c r="Q10" i="4"/>
  <c r="W10" i="4"/>
  <c r="X10" i="4"/>
  <c r="P11" i="4"/>
  <c r="Q11" i="4"/>
  <c r="W11" i="4"/>
  <c r="X11" i="4"/>
  <c r="P12" i="4"/>
  <c r="Q12" i="4"/>
  <c r="W12" i="4"/>
  <c r="X12" i="4"/>
  <c r="P13" i="4"/>
  <c r="Q13" i="4"/>
  <c r="W13" i="4"/>
  <c r="X13" i="4"/>
  <c r="P14" i="4"/>
  <c r="Q14" i="4"/>
  <c r="W14" i="4"/>
  <c r="X14" i="4"/>
  <c r="P15" i="4"/>
  <c r="Q15" i="4"/>
  <c r="W15" i="4"/>
  <c r="X15" i="4"/>
  <c r="P16" i="4"/>
  <c r="Q16" i="4"/>
  <c r="W16" i="4"/>
  <c r="X16" i="4"/>
  <c r="P17" i="4"/>
  <c r="Q17" i="4"/>
  <c r="W17" i="4"/>
  <c r="X17" i="4"/>
  <c r="P18" i="4"/>
  <c r="Q18" i="4"/>
  <c r="W18" i="4"/>
  <c r="X18" i="4"/>
  <c r="P22" i="4"/>
  <c r="P26" i="4"/>
  <c r="Q22" i="4"/>
  <c r="Q26" i="4"/>
  <c r="W22" i="4"/>
  <c r="W26" i="4"/>
  <c r="X22" i="4"/>
  <c r="X26" i="4"/>
  <c r="P27" i="4"/>
  <c r="Q27" i="4"/>
  <c r="W27" i="4"/>
  <c r="X27" i="4"/>
  <c r="P28" i="4"/>
  <c r="Q28" i="4"/>
  <c r="W28" i="4"/>
  <c r="X28" i="4"/>
  <c r="P29" i="4"/>
  <c r="Q29" i="4"/>
  <c r="W29" i="4"/>
  <c r="X29" i="4"/>
  <c r="P30" i="4"/>
  <c r="Q30" i="4"/>
  <c r="W30" i="4"/>
  <c r="X30" i="4"/>
  <c r="P31" i="4"/>
  <c r="Q31" i="4"/>
  <c r="W31" i="4"/>
  <c r="X31" i="4"/>
  <c r="P32" i="4"/>
  <c r="Q32" i="4"/>
  <c r="W32" i="4"/>
  <c r="X32" i="4"/>
  <c r="P33" i="4"/>
  <c r="Q33" i="4"/>
  <c r="W33" i="4"/>
  <c r="X33" i="4"/>
  <c r="P34" i="4"/>
  <c r="Q34" i="4"/>
  <c r="W34" i="4"/>
  <c r="X34" i="4"/>
  <c r="P35" i="4"/>
  <c r="Q35" i="4"/>
  <c r="W35" i="4"/>
  <c r="X35" i="4"/>
  <c r="P36" i="4"/>
  <c r="Q36" i="4"/>
  <c r="W36" i="4"/>
  <c r="X36" i="4"/>
  <c r="P37" i="4"/>
  <c r="Q37" i="4"/>
  <c r="W37" i="4"/>
  <c r="X37" i="4"/>
  <c r="P38" i="4"/>
  <c r="Q38" i="4"/>
  <c r="W38" i="4"/>
  <c r="X38" i="4"/>
  <c r="P41" i="4"/>
  <c r="P45" i="4"/>
  <c r="Q41" i="4"/>
  <c r="Q45" i="4"/>
  <c r="W41" i="4"/>
  <c r="W45" i="4"/>
  <c r="X41" i="4"/>
  <c r="X45" i="4"/>
  <c r="P46" i="4"/>
  <c r="Q46" i="4"/>
  <c r="W46" i="4"/>
  <c r="X46" i="4"/>
  <c r="P47" i="4"/>
  <c r="Q47" i="4"/>
  <c r="W47" i="4"/>
  <c r="X47" i="4"/>
  <c r="P48" i="4"/>
  <c r="Q48" i="4"/>
  <c r="W48" i="4"/>
  <c r="X48" i="4"/>
  <c r="P49" i="4"/>
  <c r="Q49" i="4"/>
  <c r="W49" i="4"/>
  <c r="X49" i="4"/>
  <c r="P50" i="4"/>
  <c r="Q50" i="4"/>
  <c r="W50" i="4"/>
  <c r="X50" i="4"/>
  <c r="P51" i="4"/>
  <c r="Q51" i="4"/>
  <c r="W51" i="4"/>
  <c r="X51" i="4"/>
  <c r="P52" i="4"/>
  <c r="Q52" i="4"/>
  <c r="W52" i="4"/>
  <c r="X52" i="4"/>
  <c r="P53" i="4"/>
  <c r="Q53" i="4"/>
  <c r="W53" i="4"/>
  <c r="X53" i="4"/>
  <c r="P54" i="4"/>
  <c r="Q54" i="4"/>
  <c r="W54" i="4"/>
  <c r="X54" i="4"/>
  <c r="P55" i="4"/>
  <c r="Q55" i="4"/>
  <c r="W55" i="4"/>
  <c r="X55" i="4"/>
  <c r="P56" i="4"/>
  <c r="Q56" i="4"/>
  <c r="W56" i="4"/>
  <c r="X56" i="4"/>
  <c r="P57" i="4"/>
  <c r="Q57" i="4"/>
  <c r="W57" i="4"/>
  <c r="X57" i="4"/>
  <c r="P61" i="4"/>
  <c r="P65" i="4"/>
  <c r="Q61" i="4"/>
  <c r="Q65" i="4"/>
  <c r="W61" i="4"/>
  <c r="W65" i="4"/>
  <c r="X61" i="4"/>
  <c r="X65" i="4"/>
  <c r="P66" i="4"/>
  <c r="Q66" i="4"/>
  <c r="W66" i="4"/>
  <c r="X66" i="4"/>
  <c r="P67" i="4"/>
  <c r="Q67" i="4"/>
  <c r="W67" i="4"/>
  <c r="X67" i="4"/>
  <c r="P68" i="4"/>
  <c r="Q68" i="4"/>
  <c r="W68" i="4"/>
  <c r="X68" i="4"/>
  <c r="P69" i="4"/>
  <c r="Q69" i="4"/>
  <c r="W69" i="4"/>
  <c r="X69" i="4"/>
  <c r="P70" i="4"/>
  <c r="Q70" i="4"/>
  <c r="W70" i="4"/>
  <c r="X70" i="4"/>
  <c r="P71" i="4"/>
  <c r="Q71" i="4"/>
  <c r="W71" i="4"/>
  <c r="X71" i="4"/>
  <c r="P72" i="4"/>
  <c r="Q72" i="4"/>
  <c r="W72" i="4"/>
  <c r="X72" i="4"/>
  <c r="P73" i="4"/>
  <c r="Q73" i="4"/>
  <c r="W73" i="4"/>
  <c r="X73" i="4"/>
  <c r="P74" i="4"/>
  <c r="Q74" i="4"/>
  <c r="W74" i="4"/>
  <c r="X74" i="4"/>
  <c r="P75" i="4"/>
  <c r="Q75" i="4"/>
  <c r="W75" i="4"/>
  <c r="X75" i="4"/>
  <c r="P76" i="4"/>
  <c r="Q76" i="4"/>
  <c r="W76" i="4"/>
  <c r="X76" i="4"/>
  <c r="P77" i="4"/>
  <c r="Q77" i="4"/>
  <c r="W77" i="4"/>
  <c r="X77" i="4"/>
  <c r="J61" i="4"/>
  <c r="J77" i="4"/>
  <c r="AC77" i="4"/>
  <c r="I61" i="4"/>
  <c r="I77" i="4"/>
  <c r="Z77" i="4"/>
  <c r="J76" i="4"/>
  <c r="AC76" i="4"/>
  <c r="I76" i="4"/>
  <c r="Z76" i="4"/>
  <c r="J75" i="4"/>
  <c r="AC75" i="4"/>
  <c r="I75" i="4"/>
  <c r="Z75" i="4"/>
  <c r="J74" i="4"/>
  <c r="AC74" i="4"/>
  <c r="I74" i="4"/>
  <c r="Z74" i="4"/>
  <c r="J73" i="4"/>
  <c r="AC73" i="4"/>
  <c r="I73" i="4"/>
  <c r="Z73" i="4"/>
  <c r="J72" i="4"/>
  <c r="AC72" i="4"/>
  <c r="I72" i="4"/>
  <c r="Z72" i="4"/>
  <c r="J71" i="4"/>
  <c r="AC71" i="4"/>
  <c r="I71" i="4"/>
  <c r="Z71" i="4"/>
  <c r="J70" i="4"/>
  <c r="AC70" i="4"/>
  <c r="I70" i="4"/>
  <c r="Z70" i="4"/>
  <c r="J69" i="4"/>
  <c r="AC69" i="4"/>
  <c r="I69" i="4"/>
  <c r="Z69" i="4"/>
  <c r="J68" i="4"/>
  <c r="AC68" i="4"/>
  <c r="I68" i="4"/>
  <c r="Z68" i="4"/>
  <c r="J67" i="4"/>
  <c r="AC67" i="4"/>
  <c r="I67" i="4"/>
  <c r="Z67" i="4"/>
  <c r="J66" i="4"/>
  <c r="AC66" i="4"/>
  <c r="I66" i="4"/>
  <c r="Z66" i="4"/>
  <c r="J65" i="4"/>
  <c r="AC65" i="4"/>
  <c r="I65" i="4"/>
  <c r="Z65" i="4"/>
  <c r="J41" i="4"/>
  <c r="J57" i="4"/>
  <c r="AC57" i="4"/>
  <c r="I41" i="4"/>
  <c r="I57" i="4"/>
  <c r="Z57" i="4"/>
  <c r="J56" i="4"/>
  <c r="AC56" i="4"/>
  <c r="I56" i="4"/>
  <c r="Z56" i="4"/>
  <c r="I55" i="4"/>
  <c r="Z55" i="4"/>
  <c r="J54" i="4"/>
  <c r="AC54" i="4"/>
  <c r="I54" i="4"/>
  <c r="Z54" i="4"/>
  <c r="J53" i="4"/>
  <c r="AC53" i="4"/>
  <c r="I53" i="4"/>
  <c r="Z53" i="4"/>
  <c r="J52" i="4"/>
  <c r="AC52" i="4"/>
  <c r="I52" i="4"/>
  <c r="Z52" i="4"/>
  <c r="J51" i="4"/>
  <c r="AC51" i="4"/>
  <c r="I51" i="4"/>
  <c r="Z51" i="4"/>
  <c r="J50" i="4"/>
  <c r="AC50" i="4"/>
  <c r="I50" i="4"/>
  <c r="Z50" i="4"/>
  <c r="J49" i="4"/>
  <c r="AC49" i="4"/>
  <c r="I49" i="4"/>
  <c r="Z49" i="4"/>
  <c r="J48" i="4"/>
  <c r="AC48" i="4"/>
  <c r="I48" i="4"/>
  <c r="Z48" i="4"/>
  <c r="J47" i="4"/>
  <c r="AC47" i="4"/>
  <c r="I47" i="4"/>
  <c r="Z47" i="4"/>
  <c r="J46" i="4"/>
  <c r="AC46" i="4"/>
  <c r="I46" i="4"/>
  <c r="Z46" i="4"/>
  <c r="J45" i="4"/>
  <c r="AC45" i="4"/>
  <c r="I45" i="4"/>
  <c r="Z45" i="4"/>
  <c r="J22" i="4"/>
  <c r="J38" i="4"/>
  <c r="AC38" i="4"/>
  <c r="I22" i="4"/>
  <c r="I38" i="4"/>
  <c r="Z38" i="4"/>
  <c r="J37" i="4"/>
  <c r="AC37" i="4"/>
  <c r="I37" i="4"/>
  <c r="Z37" i="4"/>
  <c r="J35" i="4"/>
  <c r="AC35" i="4"/>
  <c r="I35" i="4"/>
  <c r="Z35" i="4"/>
  <c r="J34" i="4"/>
  <c r="AC34" i="4"/>
  <c r="I34" i="4"/>
  <c r="Z34" i="4"/>
  <c r="J33" i="4"/>
  <c r="AC33" i="4"/>
  <c r="I33" i="4"/>
  <c r="Z33" i="4"/>
  <c r="J32" i="4"/>
  <c r="AC32" i="4"/>
  <c r="I32" i="4"/>
  <c r="Z32" i="4"/>
  <c r="J31" i="4"/>
  <c r="AC31" i="4"/>
  <c r="I31" i="4"/>
  <c r="Z31" i="4"/>
  <c r="J30" i="4"/>
  <c r="AC30" i="4"/>
  <c r="I30" i="4"/>
  <c r="Z30" i="4"/>
  <c r="J29" i="4"/>
  <c r="AC29" i="4"/>
  <c r="I29" i="4"/>
  <c r="Z29" i="4"/>
  <c r="J28" i="4"/>
  <c r="AC28" i="4"/>
  <c r="I28" i="4"/>
  <c r="Z28" i="4"/>
  <c r="J27" i="4"/>
  <c r="AC27" i="4"/>
  <c r="I27" i="4"/>
  <c r="Z27" i="4"/>
  <c r="J26" i="4"/>
  <c r="AC26" i="4"/>
  <c r="I26" i="4"/>
  <c r="Z26" i="4"/>
  <c r="J2" i="4"/>
  <c r="J18" i="4"/>
  <c r="AC18" i="4"/>
  <c r="I2" i="4"/>
  <c r="I18" i="4"/>
  <c r="Z18" i="4"/>
  <c r="J17" i="4"/>
  <c r="AC17" i="4"/>
  <c r="I17" i="4"/>
  <c r="Z17" i="4"/>
  <c r="J16" i="4"/>
  <c r="AC16" i="4"/>
  <c r="I16" i="4"/>
  <c r="Z16" i="4"/>
  <c r="J15" i="4"/>
  <c r="AC15" i="4"/>
  <c r="I15" i="4"/>
  <c r="Z15" i="4"/>
  <c r="J14" i="4"/>
  <c r="AC14" i="4"/>
  <c r="I14" i="4"/>
  <c r="Z14" i="4"/>
  <c r="J13" i="4"/>
  <c r="AC13" i="4"/>
  <c r="I13" i="4"/>
  <c r="Z13" i="4"/>
  <c r="J12" i="4"/>
  <c r="AC12" i="4"/>
  <c r="I12" i="4"/>
  <c r="Z12" i="4"/>
  <c r="J11" i="4"/>
  <c r="AC11" i="4"/>
  <c r="I11" i="4"/>
  <c r="Z11" i="4"/>
  <c r="J10" i="4"/>
  <c r="AC10" i="4"/>
  <c r="I10" i="4"/>
  <c r="Z10" i="4"/>
  <c r="J9" i="4"/>
  <c r="AC9" i="4"/>
  <c r="I9" i="4"/>
  <c r="Z9" i="4"/>
  <c r="J8" i="4"/>
  <c r="AC8" i="4"/>
  <c r="I8" i="4"/>
  <c r="Z8" i="4"/>
  <c r="I7" i="4"/>
  <c r="Z7" i="4"/>
  <c r="J6" i="4"/>
  <c r="AC6" i="4"/>
  <c r="I6" i="4"/>
  <c r="Z6" i="4"/>
  <c r="J36" i="4"/>
  <c r="AC36" i="4"/>
  <c r="J55" i="4"/>
  <c r="AC55" i="4"/>
  <c r="I36" i="4"/>
  <c r="Z36" i="4"/>
  <c r="AA6" i="4"/>
  <c r="AB6" i="4"/>
  <c r="AA18" i="4"/>
  <c r="AB18" i="4"/>
  <c r="AA17" i="4"/>
  <c r="AB17" i="4"/>
  <c r="AA16" i="4"/>
  <c r="AB16" i="4"/>
  <c r="AA15" i="4"/>
  <c r="AB15" i="4"/>
  <c r="AA14" i="4"/>
  <c r="AB14" i="4"/>
  <c r="AA13" i="4"/>
  <c r="AB13" i="4"/>
  <c r="AA12" i="4"/>
  <c r="AB12" i="4"/>
  <c r="AA11" i="4"/>
  <c r="AB11" i="4"/>
  <c r="AA10" i="4"/>
  <c r="AB10" i="4"/>
  <c r="AA9" i="4"/>
  <c r="AB9" i="4"/>
  <c r="AA8" i="4"/>
  <c r="AB8" i="4"/>
  <c r="AA7" i="4"/>
  <c r="AB7" i="4"/>
  <c r="AA26" i="4"/>
  <c r="AB26" i="4"/>
  <c r="AA27" i="4"/>
  <c r="AB27" i="4"/>
  <c r="AA28" i="4"/>
  <c r="AB28" i="4"/>
  <c r="AA29" i="4"/>
  <c r="AB29" i="4"/>
  <c r="AA30" i="4"/>
  <c r="AB30" i="4"/>
  <c r="AA31" i="4"/>
  <c r="AB31" i="4"/>
  <c r="AA32" i="4"/>
  <c r="AB32" i="4"/>
  <c r="AA33" i="4"/>
  <c r="AB33" i="4"/>
  <c r="AA34" i="4"/>
  <c r="AB34" i="4"/>
  <c r="AA35" i="4"/>
  <c r="AB35" i="4"/>
  <c r="AA36" i="4"/>
  <c r="AB36" i="4"/>
  <c r="AA37" i="4"/>
  <c r="AB37" i="4"/>
  <c r="AA38" i="4"/>
  <c r="AB38" i="4"/>
  <c r="AA45" i="4"/>
  <c r="AB45" i="4"/>
  <c r="AA46" i="4"/>
  <c r="AB46" i="4"/>
  <c r="AA47" i="4"/>
  <c r="AB47" i="4"/>
  <c r="AA48" i="4"/>
  <c r="AB48" i="4"/>
  <c r="AA49" i="4"/>
  <c r="AB49" i="4"/>
  <c r="AA50" i="4"/>
  <c r="AB50" i="4"/>
  <c r="AA51" i="4"/>
  <c r="AB51" i="4"/>
  <c r="AA52" i="4"/>
  <c r="AB52" i="4"/>
  <c r="AA53" i="4"/>
  <c r="AB53" i="4"/>
  <c r="AA54" i="4"/>
  <c r="AB54" i="4"/>
  <c r="AA55" i="4"/>
  <c r="AB55" i="4"/>
  <c r="AA56" i="4"/>
  <c r="AB56" i="4"/>
  <c r="AA57" i="4"/>
  <c r="AB57" i="4"/>
  <c r="AA65" i="4"/>
  <c r="AB65" i="4"/>
  <c r="AA66" i="4"/>
  <c r="AB66" i="4"/>
  <c r="AA67" i="4"/>
  <c r="AB67" i="4"/>
  <c r="AA68" i="4"/>
  <c r="AB68" i="4"/>
  <c r="AA69" i="4"/>
  <c r="AB69" i="4"/>
  <c r="AA70" i="4"/>
  <c r="AB70" i="4"/>
  <c r="AA71" i="4"/>
  <c r="AB71" i="4"/>
  <c r="AA72" i="4"/>
  <c r="AB72" i="4"/>
  <c r="AA73" i="4"/>
  <c r="AB73" i="4"/>
  <c r="AA74" i="4"/>
  <c r="AB74" i="4"/>
  <c r="AA75" i="4"/>
  <c r="AB75" i="4"/>
  <c r="AA76" i="4"/>
  <c r="AB76" i="4"/>
  <c r="AA77" i="4"/>
  <c r="AB77" i="4"/>
  <c r="AD6" i="4"/>
  <c r="AE6" i="4"/>
  <c r="J7" i="4"/>
  <c r="AD7" i="4"/>
  <c r="AE7" i="4"/>
  <c r="AD8" i="4"/>
  <c r="AE8" i="4"/>
  <c r="AD9" i="4"/>
  <c r="AE9" i="4"/>
  <c r="AD10" i="4"/>
  <c r="AE10" i="4"/>
  <c r="AD11" i="4"/>
  <c r="AE11" i="4"/>
  <c r="AD12" i="4"/>
  <c r="AE12" i="4"/>
  <c r="AD13" i="4"/>
  <c r="AE13" i="4"/>
  <c r="AD14" i="4"/>
  <c r="AE14" i="4"/>
  <c r="AD15" i="4"/>
  <c r="AE15" i="4"/>
  <c r="AD16" i="4"/>
  <c r="AE16" i="4"/>
  <c r="AD17" i="4"/>
  <c r="AE17" i="4"/>
  <c r="AD18" i="4"/>
  <c r="AE18" i="4"/>
  <c r="AD26" i="4"/>
  <c r="AE26" i="4"/>
  <c r="AD27" i="4"/>
  <c r="AE27" i="4"/>
  <c r="AD28" i="4"/>
  <c r="AE28" i="4"/>
  <c r="AD29" i="4"/>
  <c r="AE29" i="4"/>
  <c r="AD30" i="4"/>
  <c r="AE30" i="4"/>
  <c r="AD31" i="4"/>
  <c r="AE31" i="4"/>
  <c r="AD32" i="4"/>
  <c r="AE32" i="4"/>
  <c r="AD33" i="4"/>
  <c r="AE33" i="4"/>
  <c r="AD34" i="4"/>
  <c r="AE34" i="4"/>
  <c r="AD35" i="4"/>
  <c r="AE35" i="4"/>
  <c r="AD36" i="4"/>
  <c r="AE36" i="4"/>
  <c r="AD37" i="4"/>
  <c r="AE37" i="4"/>
  <c r="AD38" i="4"/>
  <c r="AE38" i="4"/>
  <c r="AD45" i="4"/>
  <c r="AE45" i="4"/>
  <c r="AD46" i="4"/>
  <c r="AE46" i="4"/>
  <c r="AD47" i="4"/>
  <c r="AE47" i="4"/>
  <c r="AD48" i="4"/>
  <c r="AE48" i="4"/>
  <c r="AD49" i="4"/>
  <c r="AE49" i="4"/>
  <c r="AD50" i="4"/>
  <c r="AE50" i="4"/>
  <c r="AD51" i="4"/>
  <c r="AE51" i="4"/>
  <c r="AD52" i="4"/>
  <c r="AE52" i="4"/>
  <c r="AD53" i="4"/>
  <c r="AE53" i="4"/>
  <c r="AD54" i="4"/>
  <c r="AE54" i="4"/>
  <c r="AD55" i="4"/>
  <c r="AE55" i="4"/>
  <c r="AD56" i="4"/>
  <c r="AE56" i="4"/>
  <c r="AD57" i="4"/>
  <c r="AE57" i="4"/>
  <c r="AD65" i="4"/>
  <c r="AE65" i="4"/>
  <c r="AD66" i="4"/>
  <c r="AE66" i="4"/>
  <c r="AD67" i="4"/>
  <c r="AE67" i="4"/>
  <c r="AD68" i="4"/>
  <c r="AE68" i="4"/>
  <c r="AD69" i="4"/>
  <c r="AE69" i="4"/>
  <c r="AD70" i="4"/>
  <c r="AE70" i="4"/>
  <c r="AD71" i="4"/>
  <c r="AE71" i="4"/>
  <c r="AD72" i="4"/>
  <c r="AE72" i="4"/>
  <c r="AD73" i="4"/>
  <c r="AE73" i="4"/>
  <c r="AD74" i="4"/>
  <c r="AE74" i="4"/>
  <c r="AD75" i="4"/>
  <c r="AE75" i="4"/>
  <c r="AD76" i="4"/>
  <c r="AE76" i="4"/>
  <c r="AD77" i="4"/>
  <c r="AE77" i="4"/>
</calcChain>
</file>

<file path=xl/sharedStrings.xml><?xml version="1.0" encoding="utf-8"?>
<sst xmlns="http://schemas.openxmlformats.org/spreadsheetml/2006/main" count="294" uniqueCount="58">
  <si>
    <t>F1 SBF</t>
  </si>
  <si>
    <t>F1 Water</t>
  </si>
  <si>
    <t>BFS  0D</t>
  </si>
  <si>
    <t>BFS  1W</t>
  </si>
  <si>
    <t>F2 SBF</t>
  </si>
  <si>
    <t>F2 Water</t>
  </si>
  <si>
    <t>BFS  4W</t>
  </si>
  <si>
    <t>mean</t>
  </si>
  <si>
    <t>SD</t>
  </si>
  <si>
    <t>CI</t>
  </si>
  <si>
    <t>Modulus 0D</t>
  </si>
  <si>
    <t>Modulus  1W</t>
  </si>
  <si>
    <t>Modulus  4W</t>
  </si>
  <si>
    <t>Z250</t>
  </si>
  <si>
    <t>Sample 1</t>
  </si>
  <si>
    <t>Sample 2</t>
  </si>
  <si>
    <t>Sample 3</t>
  </si>
  <si>
    <t>Mean %M</t>
  </si>
  <si>
    <t>SD %M</t>
  </si>
  <si>
    <t>Mean %V</t>
  </si>
  <si>
    <t>SD %V</t>
  </si>
  <si>
    <t>time</t>
  </si>
  <si>
    <t>time (hour)</t>
  </si>
  <si>
    <t xml:space="preserve">sqr time </t>
  </si>
  <si>
    <t>Mass</t>
  </si>
  <si>
    <t>Temprature</t>
  </si>
  <si>
    <t xml:space="preserve">Density </t>
  </si>
  <si>
    <t>Volume</t>
  </si>
  <si>
    <t>% Mass change</t>
  </si>
  <si>
    <t>% Vol change</t>
  </si>
  <si>
    <t>Dry</t>
  </si>
  <si>
    <t>Wet</t>
  </si>
  <si>
    <t>0h</t>
  </si>
  <si>
    <t>1h</t>
  </si>
  <si>
    <t>2h</t>
  </si>
  <si>
    <t>4h</t>
  </si>
  <si>
    <t>1d</t>
  </si>
  <si>
    <t>2d</t>
  </si>
  <si>
    <t>1w</t>
  </si>
  <si>
    <t>2w</t>
  </si>
  <si>
    <t>3w</t>
  </si>
  <si>
    <t>4w</t>
  </si>
  <si>
    <t>5w</t>
  </si>
  <si>
    <t>6w</t>
  </si>
  <si>
    <t>7w</t>
  </si>
  <si>
    <t>Gradia</t>
  </si>
  <si>
    <t>F1</t>
  </si>
  <si>
    <t>F2</t>
  </si>
  <si>
    <t>Mass loss</t>
  </si>
  <si>
    <t>Vol loss</t>
  </si>
  <si>
    <t>Mean</t>
  </si>
  <si>
    <t>Initial Ra</t>
  </si>
  <si>
    <t>Final Ra</t>
  </si>
  <si>
    <t xml:space="preserve">  </t>
  </si>
  <si>
    <t xml:space="preserve">SD </t>
  </si>
  <si>
    <t>95 %CI</t>
  </si>
  <si>
    <t>Monomer conversion (%)</t>
  </si>
  <si>
    <t>Calculated polymyerization shrinkage (vol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5" tint="-0.499984740745262"/>
      <name val="Arial"/>
      <family val="2"/>
    </font>
    <font>
      <sz val="11"/>
      <color theme="0" tint="-0.499984740745262"/>
      <name val="Arial"/>
      <family val="2"/>
    </font>
    <font>
      <sz val="11"/>
      <color rgb="FF000000"/>
      <name val="Arial"/>
      <family val="2"/>
    </font>
    <font>
      <sz val="11"/>
      <color theme="9" tint="-0.249977111117893"/>
      <name val="Arial"/>
      <family val="2"/>
    </font>
    <font>
      <sz val="12"/>
      <color rgb="FF000000"/>
      <name val="Arial"/>
      <family val="2"/>
    </font>
    <font>
      <sz val="12"/>
      <color rgb="FF9C65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Arial"/>
      <family val="2"/>
    </font>
    <font>
      <sz val="12"/>
      <color theme="0" tint="-0.499984740745262"/>
      <name val="Arial"/>
      <family val="2"/>
    </font>
    <font>
      <sz val="12"/>
      <color theme="9" tint="-0.249977111117893"/>
      <name val="Arial"/>
      <family val="2"/>
    </font>
    <font>
      <sz val="12"/>
      <color theme="5" tint="-0.499984740745262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7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1">
    <border>
      <left/>
      <right/>
      <top/>
      <bottom/>
      <diagonal/>
    </border>
  </borders>
  <cellStyleXfs count="52">
    <xf numFmtId="0" fontId="0" fillId="0" borderId="0"/>
    <xf numFmtId="0" fontId="11" fillId="2" borderId="0" applyNumberFormat="0" applyBorder="0" applyAlignment="0" applyProtection="0"/>
    <xf numFmtId="0" fontId="1" fillId="3" borderId="0" applyNumberFormat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7" borderId="0" applyNumberFormat="0" applyBorder="0" applyAlignment="0" applyProtection="0"/>
    <xf numFmtId="0" fontId="14" fillId="8" borderId="0" applyNumberFormat="0" applyBorder="0" applyAlignment="0" applyProtection="0"/>
    <xf numFmtId="0" fontId="14" fillId="9" borderId="0" applyNumberFormat="0" applyBorder="0" applyAlignment="0" applyProtection="0"/>
    <xf numFmtId="0" fontId="14" fillId="12" borderId="0" applyNumberFormat="0" applyBorder="0" applyAlignment="0" applyProtection="0"/>
    <xf numFmtId="0" fontId="14" fillId="11" borderId="0" applyNumberFormat="0" applyBorder="0" applyAlignment="0" applyProtection="0"/>
    <xf numFmtId="0" fontId="14" fillId="10" borderId="0" applyNumberFormat="0" applyBorder="0" applyAlignment="0" applyProtection="0"/>
  </cellStyleXfs>
  <cellXfs count="55">
    <xf numFmtId="0" fontId="0" fillId="0" borderId="0" xfId="0"/>
    <xf numFmtId="0" fontId="2" fillId="0" borderId="0" xfId="0" applyFont="1"/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6" fillId="0" borderId="0" xfId="0" applyFont="1"/>
    <xf numFmtId="164" fontId="16" fillId="0" borderId="0" xfId="0" applyNumberFormat="1" applyFont="1"/>
    <xf numFmtId="0" fontId="2" fillId="0" borderId="0" xfId="0" applyFont="1" applyAlignment="1">
      <alignment vertical="center"/>
    </xf>
    <xf numFmtId="2" fontId="3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64" fontId="17" fillId="0" borderId="0" xfId="0" applyNumberFormat="1" applyFont="1" applyAlignment="1">
      <alignment horizontal="center" vertical="center"/>
    </xf>
    <xf numFmtId="164" fontId="18" fillId="0" borderId="0" xfId="0" applyNumberFormat="1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6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0" fillId="0" borderId="0" xfId="0" applyFont="1"/>
    <xf numFmtId="0" fontId="21" fillId="0" borderId="0" xfId="0" applyFont="1"/>
    <xf numFmtId="2" fontId="20" fillId="0" borderId="0" xfId="0" applyNumberFormat="1" applyFont="1" applyAlignment="1">
      <alignment horizontal="center"/>
    </xf>
  </cellXfs>
  <cellStyles count="52">
    <cellStyle name="20% - Accent2 2" xfId="46" xr:uid="{00000000-0005-0000-0000-000000000000}"/>
    <cellStyle name="20% - Accent6 2" xfId="50" xr:uid="{00000000-0005-0000-0000-000001000000}"/>
    <cellStyle name="40% - Accent2 2" xfId="47" xr:uid="{00000000-0005-0000-0000-000002000000}"/>
    <cellStyle name="40% - Accent3 2" xfId="48" xr:uid="{00000000-0005-0000-0000-000003000000}"/>
    <cellStyle name="40% - Accent4 2" xfId="51" xr:uid="{00000000-0005-0000-0000-000004000000}"/>
    <cellStyle name="40% - Accent6 2" xfId="49" xr:uid="{00000000-0005-0000-0000-000005000000}"/>
    <cellStyle name="60% - Accent4 2" xfId="2" xr:uid="{00000000-0005-0000-0000-000006000000}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eutral 2" xfId="1" xr:uid="{00000000-0005-0000-0000-000031000000}"/>
    <cellStyle name="Normal" xfId="0" builtinId="0"/>
    <cellStyle name="Warning Text 2" xfId="45" xr:uid="{00000000-0005-0000-0000-000033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32368402601099"/>
          <c:y val="5.2208818831603901E-2"/>
          <c:w val="0.79026807713442304"/>
          <c:h val="0.77762237054600403"/>
        </c:manualLayout>
      </c:layout>
      <c:scatterChart>
        <c:scatterStyle val="lineMarker"/>
        <c:varyColors val="0"/>
        <c:ser>
          <c:idx val="1"/>
          <c:order val="1"/>
          <c:tx>
            <c:v>F1</c:v>
          </c:tx>
          <c:spPr>
            <a:ln w="47625">
              <a:noFill/>
            </a:ln>
          </c:spPr>
          <c:marker>
            <c:symbol val="triangle"/>
            <c:size val="9"/>
            <c:spPr>
              <a:solidFill>
                <a:srgbClr val="0070C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ss and volume changes'!$AA$26:$AA$38</c:f>
                <c:numCache>
                  <c:formatCode>General</c:formatCode>
                  <c:ptCount val="13"/>
                  <c:pt idx="0">
                    <c:v>4.9788084965431863E-3</c:v>
                  </c:pt>
                  <c:pt idx="1">
                    <c:v>2.3511335460087372E-2</c:v>
                  </c:pt>
                  <c:pt idx="2">
                    <c:v>1.3963926014067003E-2</c:v>
                  </c:pt>
                  <c:pt idx="3">
                    <c:v>9.9652810060650368E-3</c:v>
                  </c:pt>
                  <c:pt idx="4">
                    <c:v>5.6087501083302758E-2</c:v>
                  </c:pt>
                  <c:pt idx="5">
                    <c:v>5.6498310660576173E-2</c:v>
                  </c:pt>
                  <c:pt idx="6">
                    <c:v>9.5322543856641004E-2</c:v>
                  </c:pt>
                  <c:pt idx="7">
                    <c:v>0.12055326999417848</c:v>
                  </c:pt>
                  <c:pt idx="8">
                    <c:v>8.9962947682256239E-2</c:v>
                  </c:pt>
                  <c:pt idx="9">
                    <c:v>8.9240278366645387E-2</c:v>
                  </c:pt>
                  <c:pt idx="10">
                    <c:v>0.13681864429223747</c:v>
                  </c:pt>
                  <c:pt idx="11">
                    <c:v>0.10005808157805497</c:v>
                  </c:pt>
                  <c:pt idx="12">
                    <c:v>0.11681761256969192</c:v>
                  </c:pt>
                </c:numCache>
              </c:numRef>
            </c:plus>
            <c:minus>
              <c:numRef>
                <c:f>'Mass and volume changes'!$AA$26:$AA$38</c:f>
                <c:numCache>
                  <c:formatCode>General</c:formatCode>
                  <c:ptCount val="13"/>
                  <c:pt idx="0">
                    <c:v>4.9788084965431863E-3</c:v>
                  </c:pt>
                  <c:pt idx="1">
                    <c:v>2.3511335460087372E-2</c:v>
                  </c:pt>
                  <c:pt idx="2">
                    <c:v>1.3963926014067003E-2</c:v>
                  </c:pt>
                  <c:pt idx="3">
                    <c:v>9.9652810060650368E-3</c:v>
                  </c:pt>
                  <c:pt idx="4">
                    <c:v>5.6087501083302758E-2</c:v>
                  </c:pt>
                  <c:pt idx="5">
                    <c:v>5.6498310660576173E-2</c:v>
                  </c:pt>
                  <c:pt idx="6">
                    <c:v>9.5322543856641004E-2</c:v>
                  </c:pt>
                  <c:pt idx="7">
                    <c:v>0.12055326999417848</c:v>
                  </c:pt>
                  <c:pt idx="8">
                    <c:v>8.9962947682256239E-2</c:v>
                  </c:pt>
                  <c:pt idx="9">
                    <c:v>8.9240278366645387E-2</c:v>
                  </c:pt>
                  <c:pt idx="10">
                    <c:v>0.13681864429223747</c:v>
                  </c:pt>
                  <c:pt idx="11">
                    <c:v>0.10005808157805497</c:v>
                  </c:pt>
                  <c:pt idx="12">
                    <c:v>0.11681761256969192</c:v>
                  </c:pt>
                </c:numCache>
              </c:numRef>
            </c:minus>
          </c:errBars>
          <c:xVal>
            <c:numRef>
              <c:f>'Mass and volume changes'!$C$26:$C$38</c:f>
              <c:numCache>
                <c:formatCode>0.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1.4142135623730951</c:v>
                </c:pt>
                <c:pt idx="3">
                  <c:v>2</c:v>
                </c:pt>
                <c:pt idx="4">
                  <c:v>4.8989794855663558</c:v>
                </c:pt>
                <c:pt idx="5">
                  <c:v>6.9282032302755088</c:v>
                </c:pt>
                <c:pt idx="6">
                  <c:v>12.961481396815721</c:v>
                </c:pt>
                <c:pt idx="7">
                  <c:v>18.330302779823398</c:v>
                </c:pt>
                <c:pt idx="8">
                  <c:v>22.449944320643649</c:v>
                </c:pt>
                <c:pt idx="9">
                  <c:v>25.922962793631442</c:v>
                </c:pt>
                <c:pt idx="10">
                  <c:v>28.982753492378876</c:v>
                </c:pt>
                <c:pt idx="11">
                  <c:v>31.749015732775089</c:v>
                </c:pt>
                <c:pt idx="12">
                  <c:v>34.292856398964496</c:v>
                </c:pt>
              </c:numCache>
            </c:numRef>
          </c:xVal>
          <c:yVal>
            <c:numRef>
              <c:f>'Mass and volume changes'!$Z$26:$Z$38</c:f>
              <c:numCache>
                <c:formatCode>0.0</c:formatCode>
                <c:ptCount val="13"/>
                <c:pt idx="0">
                  <c:v>7.1410286083081545E-2</c:v>
                </c:pt>
                <c:pt idx="1">
                  <c:v>7.2451771807847232E-2</c:v>
                </c:pt>
                <c:pt idx="2">
                  <c:v>7.1085251872162539E-2</c:v>
                </c:pt>
                <c:pt idx="3">
                  <c:v>8.4349482499492714E-2</c:v>
                </c:pt>
                <c:pt idx="4">
                  <c:v>0.38652645423800241</c:v>
                </c:pt>
                <c:pt idx="5">
                  <c:v>0.5332408009526588</c:v>
                </c:pt>
                <c:pt idx="6">
                  <c:v>0.96252761612972682</c:v>
                </c:pt>
                <c:pt idx="7">
                  <c:v>1.2699369917002059</c:v>
                </c:pt>
                <c:pt idx="8">
                  <c:v>1.4976946004146912</c:v>
                </c:pt>
                <c:pt idx="9">
                  <c:v>1.6059827751830309</c:v>
                </c:pt>
                <c:pt idx="10">
                  <c:v>1.6974658696386618</c:v>
                </c:pt>
                <c:pt idx="11">
                  <c:v>1.8036710729574768</c:v>
                </c:pt>
                <c:pt idx="12">
                  <c:v>1.95181832269981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91-4932-B9BC-392379FC4E20}"/>
            </c:ext>
          </c:extLst>
        </c:ser>
        <c:ser>
          <c:idx val="2"/>
          <c:order val="2"/>
          <c:tx>
            <c:v>F2</c:v>
          </c:tx>
          <c:spPr>
            <a:ln w="47625">
              <a:noFill/>
            </a:ln>
          </c:spPr>
          <c:marker>
            <c:symbol val="triangle"/>
            <c:size val="9"/>
            <c:spPr>
              <a:solidFill>
                <a:srgbClr val="00B05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ss and volume changes'!$AA$45:$AA$57</c:f>
                <c:numCache>
                  <c:formatCode>General</c:formatCode>
                  <c:ptCount val="13"/>
                  <c:pt idx="0">
                    <c:v>8.9301634843187271E-3</c:v>
                  </c:pt>
                  <c:pt idx="1">
                    <c:v>1.1831369983592993E-2</c:v>
                  </c:pt>
                  <c:pt idx="2">
                    <c:v>6.1775240517777134E-3</c:v>
                  </c:pt>
                  <c:pt idx="3">
                    <c:v>2.7751172342708352E-2</c:v>
                  </c:pt>
                  <c:pt idx="4">
                    <c:v>4.6576865439232069E-2</c:v>
                  </c:pt>
                  <c:pt idx="5">
                    <c:v>4.7904006294113496E-2</c:v>
                  </c:pt>
                  <c:pt idx="6">
                    <c:v>4.7253990675664638E-2</c:v>
                  </c:pt>
                  <c:pt idx="7">
                    <c:v>5.8152455555136248E-2</c:v>
                  </c:pt>
                  <c:pt idx="8">
                    <c:v>6.8333454317198256E-2</c:v>
                  </c:pt>
                  <c:pt idx="9">
                    <c:v>3.8281701691650946E-2</c:v>
                  </c:pt>
                  <c:pt idx="10">
                    <c:v>5.5908393405107504E-2</c:v>
                  </c:pt>
                  <c:pt idx="11">
                    <c:v>4.8316557467945082E-2</c:v>
                  </c:pt>
                  <c:pt idx="12">
                    <c:v>3.8645295007525796E-2</c:v>
                  </c:pt>
                </c:numCache>
              </c:numRef>
            </c:plus>
            <c:minus>
              <c:numRef>
                <c:f>'Mass and volume changes'!$AA$45:$AA$57</c:f>
                <c:numCache>
                  <c:formatCode>General</c:formatCode>
                  <c:ptCount val="13"/>
                  <c:pt idx="0">
                    <c:v>8.9301634843187271E-3</c:v>
                  </c:pt>
                  <c:pt idx="1">
                    <c:v>1.1831369983592993E-2</c:v>
                  </c:pt>
                  <c:pt idx="2">
                    <c:v>6.1775240517777134E-3</c:v>
                  </c:pt>
                  <c:pt idx="3">
                    <c:v>2.7751172342708352E-2</c:v>
                  </c:pt>
                  <c:pt idx="4">
                    <c:v>4.6576865439232069E-2</c:v>
                  </c:pt>
                  <c:pt idx="5">
                    <c:v>4.7904006294113496E-2</c:v>
                  </c:pt>
                  <c:pt idx="6">
                    <c:v>4.7253990675664638E-2</c:v>
                  </c:pt>
                  <c:pt idx="7">
                    <c:v>5.8152455555136248E-2</c:v>
                  </c:pt>
                  <c:pt idx="8">
                    <c:v>6.8333454317198256E-2</c:v>
                  </c:pt>
                  <c:pt idx="9">
                    <c:v>3.8281701691650946E-2</c:v>
                  </c:pt>
                  <c:pt idx="10">
                    <c:v>5.5908393405107504E-2</c:v>
                  </c:pt>
                  <c:pt idx="11">
                    <c:v>4.8316557467945082E-2</c:v>
                  </c:pt>
                  <c:pt idx="12">
                    <c:v>3.8645295007525796E-2</c:v>
                  </c:pt>
                </c:numCache>
              </c:numRef>
            </c:minus>
          </c:errBars>
          <c:xVal>
            <c:numRef>
              <c:f>'Mass and volume changes'!$C$45:$C$57</c:f>
              <c:numCache>
                <c:formatCode>0.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1.4142135623730951</c:v>
                </c:pt>
                <c:pt idx="3">
                  <c:v>2</c:v>
                </c:pt>
                <c:pt idx="4">
                  <c:v>4.8989794855663558</c:v>
                </c:pt>
                <c:pt idx="5">
                  <c:v>6.9282032302755088</c:v>
                </c:pt>
                <c:pt idx="6">
                  <c:v>12.961481396815721</c:v>
                </c:pt>
                <c:pt idx="7">
                  <c:v>18.330302779823398</c:v>
                </c:pt>
                <c:pt idx="8">
                  <c:v>22.449944320643649</c:v>
                </c:pt>
                <c:pt idx="9">
                  <c:v>25.922962793631442</c:v>
                </c:pt>
                <c:pt idx="10">
                  <c:v>28.982753492378876</c:v>
                </c:pt>
                <c:pt idx="11">
                  <c:v>31.749015732775089</c:v>
                </c:pt>
                <c:pt idx="12">
                  <c:v>34.292856398964496</c:v>
                </c:pt>
              </c:numCache>
            </c:numRef>
          </c:xVal>
          <c:yVal>
            <c:numRef>
              <c:f>'Mass and volume changes'!$Z$45:$Z$57</c:f>
              <c:numCache>
                <c:formatCode>0.0</c:formatCode>
                <c:ptCount val="13"/>
                <c:pt idx="0">
                  <c:v>0.10250158698052096</c:v>
                </c:pt>
                <c:pt idx="1">
                  <c:v>8.1968786105096753E-2</c:v>
                </c:pt>
                <c:pt idx="2">
                  <c:v>8.8886396009757493E-2</c:v>
                </c:pt>
                <c:pt idx="3">
                  <c:v>0.12262903673050833</c:v>
                </c:pt>
                <c:pt idx="4">
                  <c:v>0.5088030824422054</c:v>
                </c:pt>
                <c:pt idx="5">
                  <c:v>0.70512888141182994</c:v>
                </c:pt>
                <c:pt idx="6">
                  <c:v>1.3555077898095267</c:v>
                </c:pt>
                <c:pt idx="7">
                  <c:v>1.9040565337820914</c:v>
                </c:pt>
                <c:pt idx="8">
                  <c:v>2.2428727478022594</c:v>
                </c:pt>
                <c:pt idx="9">
                  <c:v>2.4528021688920916</c:v>
                </c:pt>
                <c:pt idx="10">
                  <c:v>2.5548523621557888</c:v>
                </c:pt>
                <c:pt idx="11">
                  <c:v>2.601781705020747</c:v>
                </c:pt>
                <c:pt idx="12">
                  <c:v>2.62880362697428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91-4932-B9BC-392379FC4E20}"/>
            </c:ext>
          </c:extLst>
        </c:ser>
        <c:ser>
          <c:idx val="0"/>
          <c:order val="0"/>
          <c:tx>
            <c:v>Z250</c:v>
          </c:tx>
          <c:spPr>
            <a:ln w="47625">
              <a:noFill/>
            </a:ln>
          </c:spPr>
          <c:marker>
            <c:symbol val="triangle"/>
            <c:size val="9"/>
            <c:spPr>
              <a:solidFill>
                <a:schemeClr val="accent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ss and volume changes'!$AA$6:$AA$18</c:f>
                <c:numCache>
                  <c:formatCode>General</c:formatCode>
                  <c:ptCount val="13"/>
                  <c:pt idx="0">
                    <c:v>1.6079251309923406E-2</c:v>
                  </c:pt>
                  <c:pt idx="1">
                    <c:v>4.7503662762779883E-2</c:v>
                  </c:pt>
                  <c:pt idx="2">
                    <c:v>2.7420923962492724E-2</c:v>
                  </c:pt>
                  <c:pt idx="3">
                    <c:v>1.9294727000972667E-2</c:v>
                  </c:pt>
                  <c:pt idx="4">
                    <c:v>2.4193534444290479E-2</c:v>
                  </c:pt>
                  <c:pt idx="5">
                    <c:v>1.5330189215299351E-2</c:v>
                  </c:pt>
                  <c:pt idx="6">
                    <c:v>1.5794284728734672E-2</c:v>
                  </c:pt>
                  <c:pt idx="7">
                    <c:v>2.9615473546793048E-2</c:v>
                  </c:pt>
                  <c:pt idx="8">
                    <c:v>3.8898009249090107E-2</c:v>
                  </c:pt>
                  <c:pt idx="9">
                    <c:v>3.5474280167303897E-2</c:v>
                  </c:pt>
                  <c:pt idx="10">
                    <c:v>4.139141065750044E-2</c:v>
                  </c:pt>
                  <c:pt idx="11">
                    <c:v>4.0720077535810702E-2</c:v>
                  </c:pt>
                  <c:pt idx="12">
                    <c:v>4.7695271817363487E-2</c:v>
                  </c:pt>
                </c:numCache>
              </c:numRef>
            </c:plus>
            <c:minus>
              <c:numRef>
                <c:f>'Mass and volume changes'!$AA$6:$AA$18</c:f>
                <c:numCache>
                  <c:formatCode>General</c:formatCode>
                  <c:ptCount val="13"/>
                  <c:pt idx="0">
                    <c:v>1.6079251309923406E-2</c:v>
                  </c:pt>
                  <c:pt idx="1">
                    <c:v>4.7503662762779883E-2</c:v>
                  </c:pt>
                  <c:pt idx="2">
                    <c:v>2.7420923962492724E-2</c:v>
                  </c:pt>
                  <c:pt idx="3">
                    <c:v>1.9294727000972667E-2</c:v>
                  </c:pt>
                  <c:pt idx="4">
                    <c:v>2.4193534444290479E-2</c:v>
                  </c:pt>
                  <c:pt idx="5">
                    <c:v>1.5330189215299351E-2</c:v>
                  </c:pt>
                  <c:pt idx="6">
                    <c:v>1.5794284728734672E-2</c:v>
                  </c:pt>
                  <c:pt idx="7">
                    <c:v>2.9615473546793048E-2</c:v>
                  </c:pt>
                  <c:pt idx="8">
                    <c:v>3.8898009249090107E-2</c:v>
                  </c:pt>
                  <c:pt idx="9">
                    <c:v>3.5474280167303897E-2</c:v>
                  </c:pt>
                  <c:pt idx="10">
                    <c:v>4.139141065750044E-2</c:v>
                  </c:pt>
                  <c:pt idx="11">
                    <c:v>4.0720077535810702E-2</c:v>
                  </c:pt>
                  <c:pt idx="12">
                    <c:v>4.7695271817363487E-2</c:v>
                  </c:pt>
                </c:numCache>
              </c:numRef>
            </c:minus>
          </c:errBars>
          <c:xVal>
            <c:numRef>
              <c:f>'Mass and volume changes'!$C$6:$C$18</c:f>
              <c:numCache>
                <c:formatCode>0.0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1.4142135623730951</c:v>
                </c:pt>
                <c:pt idx="3">
                  <c:v>2</c:v>
                </c:pt>
                <c:pt idx="4">
                  <c:v>4.8989794855663558</c:v>
                </c:pt>
                <c:pt idx="5">
                  <c:v>6.9282032302755088</c:v>
                </c:pt>
                <c:pt idx="6">
                  <c:v>12.961481396815721</c:v>
                </c:pt>
                <c:pt idx="7">
                  <c:v>18.330302779823359</c:v>
                </c:pt>
                <c:pt idx="8">
                  <c:v>22.449944320643649</c:v>
                </c:pt>
                <c:pt idx="9">
                  <c:v>25.922962793631442</c:v>
                </c:pt>
                <c:pt idx="10">
                  <c:v>28.982753492378876</c:v>
                </c:pt>
                <c:pt idx="11">
                  <c:v>31.749015732775089</c:v>
                </c:pt>
                <c:pt idx="12">
                  <c:v>34.292856398964496</c:v>
                </c:pt>
              </c:numCache>
            </c:numRef>
          </c:xVal>
          <c:yVal>
            <c:numRef>
              <c:f>'Mass and volume changes'!$Z$6:$Z$18</c:f>
              <c:numCache>
                <c:formatCode>0.00</c:formatCode>
                <c:ptCount val="13"/>
                <c:pt idx="0">
                  <c:v>4.6327014844243924E-2</c:v>
                </c:pt>
                <c:pt idx="1">
                  <c:v>2.9102196203917931E-2</c:v>
                </c:pt>
                <c:pt idx="2">
                  <c:v>8.8563209159123454E-2</c:v>
                </c:pt>
                <c:pt idx="3">
                  <c:v>9.5032211822788204E-2</c:v>
                </c:pt>
                <c:pt idx="4">
                  <c:v>0.32813404947539432</c:v>
                </c:pt>
                <c:pt idx="5">
                  <c:v>0.43799980689302198</c:v>
                </c:pt>
                <c:pt idx="6">
                  <c:v>0.75065360486544863</c:v>
                </c:pt>
                <c:pt idx="7">
                  <c:v>0.9210966321019658</c:v>
                </c:pt>
                <c:pt idx="8">
                  <c:v>1.0194723097925633</c:v>
                </c:pt>
                <c:pt idx="9">
                  <c:v>1.0557724676872604</c:v>
                </c:pt>
                <c:pt idx="10">
                  <c:v>1.0860862647850686</c:v>
                </c:pt>
                <c:pt idx="11">
                  <c:v>1.1044776646657979</c:v>
                </c:pt>
                <c:pt idx="12">
                  <c:v>1.13479146176361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D91-4932-B9BC-392379FC4E20}"/>
            </c:ext>
          </c:extLst>
        </c:ser>
        <c:ser>
          <c:idx val="3"/>
          <c:order val="3"/>
          <c:tx>
            <c:v>Gradia</c:v>
          </c:tx>
          <c:spPr>
            <a:ln w="47625">
              <a:noFill/>
            </a:ln>
          </c:spPr>
          <c:marker>
            <c:symbol val="triangle"/>
            <c:size val="9"/>
            <c:spPr>
              <a:solidFill>
                <a:srgbClr val="FF000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ss and volume changes'!$AA$65:$AA$77</c:f>
                <c:numCache>
                  <c:formatCode>General</c:formatCode>
                  <c:ptCount val="13"/>
                  <c:pt idx="0">
                    <c:v>1.3048561726120877E-2</c:v>
                  </c:pt>
                  <c:pt idx="1">
                    <c:v>1.4936599131022729E-2</c:v>
                  </c:pt>
                  <c:pt idx="2">
                    <c:v>2.3828238279740996E-2</c:v>
                  </c:pt>
                  <c:pt idx="3">
                    <c:v>1.0572079319499291E-2</c:v>
                  </c:pt>
                  <c:pt idx="4">
                    <c:v>1.7670686420269616E-2</c:v>
                  </c:pt>
                  <c:pt idx="5">
                    <c:v>2.0152534214849794E-2</c:v>
                  </c:pt>
                  <c:pt idx="6">
                    <c:v>1.8068877973257236E-2</c:v>
                  </c:pt>
                  <c:pt idx="7">
                    <c:v>3.8822520227383819E-2</c:v>
                  </c:pt>
                  <c:pt idx="8">
                    <c:v>3.8516342058498104E-2</c:v>
                  </c:pt>
                  <c:pt idx="9">
                    <c:v>4.3576951418185149E-2</c:v>
                  </c:pt>
                  <c:pt idx="10">
                    <c:v>3.8219400299078991E-2</c:v>
                  </c:pt>
                  <c:pt idx="11">
                    <c:v>4.8311150084384483E-2</c:v>
                  </c:pt>
                  <c:pt idx="12">
                    <c:v>4.3507239024769204E-2</c:v>
                  </c:pt>
                </c:numCache>
              </c:numRef>
            </c:plus>
            <c:minus>
              <c:numRef>
                <c:f>'Mass and volume changes'!$AA$65:$AA$77</c:f>
                <c:numCache>
                  <c:formatCode>General</c:formatCode>
                  <c:ptCount val="13"/>
                  <c:pt idx="0">
                    <c:v>1.3048561726120877E-2</c:v>
                  </c:pt>
                  <c:pt idx="1">
                    <c:v>1.4936599131022729E-2</c:v>
                  </c:pt>
                  <c:pt idx="2">
                    <c:v>2.3828238279740996E-2</c:v>
                  </c:pt>
                  <c:pt idx="3">
                    <c:v>1.0572079319499291E-2</c:v>
                  </c:pt>
                  <c:pt idx="4">
                    <c:v>1.7670686420269616E-2</c:v>
                  </c:pt>
                  <c:pt idx="5">
                    <c:v>2.0152534214849794E-2</c:v>
                  </c:pt>
                  <c:pt idx="6">
                    <c:v>1.8068877973257236E-2</c:v>
                  </c:pt>
                  <c:pt idx="7">
                    <c:v>3.8822520227383819E-2</c:v>
                  </c:pt>
                  <c:pt idx="8">
                    <c:v>3.8516342058498104E-2</c:v>
                  </c:pt>
                  <c:pt idx="9">
                    <c:v>4.3576951418185149E-2</c:v>
                  </c:pt>
                  <c:pt idx="10">
                    <c:v>3.8219400299078991E-2</c:v>
                  </c:pt>
                  <c:pt idx="11">
                    <c:v>4.8311150084384483E-2</c:v>
                  </c:pt>
                  <c:pt idx="12">
                    <c:v>4.3507239024769204E-2</c:v>
                  </c:pt>
                </c:numCache>
              </c:numRef>
            </c:minus>
          </c:errBars>
          <c:xVal>
            <c:numRef>
              <c:f>'Mass and volume changes'!$C$65:$C$77</c:f>
              <c:numCache>
                <c:formatCode>0.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1.4142135623730951</c:v>
                </c:pt>
                <c:pt idx="3">
                  <c:v>2</c:v>
                </c:pt>
                <c:pt idx="4">
                  <c:v>4.8989794855663558</c:v>
                </c:pt>
                <c:pt idx="5">
                  <c:v>6.9282032302755088</c:v>
                </c:pt>
                <c:pt idx="6">
                  <c:v>12.961481396815721</c:v>
                </c:pt>
                <c:pt idx="7">
                  <c:v>18.330302779823398</c:v>
                </c:pt>
                <c:pt idx="8">
                  <c:v>22.449944320643649</c:v>
                </c:pt>
                <c:pt idx="9">
                  <c:v>25.922962793631442</c:v>
                </c:pt>
                <c:pt idx="10">
                  <c:v>28.982753492378876</c:v>
                </c:pt>
                <c:pt idx="11">
                  <c:v>31.749015732775089</c:v>
                </c:pt>
                <c:pt idx="12">
                  <c:v>34.292856398964496</c:v>
                </c:pt>
              </c:numCache>
            </c:numRef>
          </c:xVal>
          <c:yVal>
            <c:numRef>
              <c:f>'Mass and volume changes'!$Z$65:$Z$77</c:f>
              <c:numCache>
                <c:formatCode>0.0</c:formatCode>
                <c:ptCount val="13"/>
                <c:pt idx="0">
                  <c:v>1.9190774575296304E-2</c:v>
                </c:pt>
                <c:pt idx="1">
                  <c:v>6.4353100658381138E-2</c:v>
                </c:pt>
                <c:pt idx="2">
                  <c:v>9.4202355214518155E-2</c:v>
                </c:pt>
                <c:pt idx="3">
                  <c:v>0.13187864149270556</c:v>
                </c:pt>
                <c:pt idx="4">
                  <c:v>0.3498659557537982</c:v>
                </c:pt>
                <c:pt idx="5">
                  <c:v>0.50023010894939468</c:v>
                </c:pt>
                <c:pt idx="6">
                  <c:v>0.84617023043118955</c:v>
                </c:pt>
                <c:pt idx="7">
                  <c:v>1.0039722922080243</c:v>
                </c:pt>
                <c:pt idx="8">
                  <c:v>1.0716435844971712</c:v>
                </c:pt>
                <c:pt idx="9">
                  <c:v>1.1243414393926618</c:v>
                </c:pt>
                <c:pt idx="10">
                  <c:v>1.1393148767863179</c:v>
                </c:pt>
                <c:pt idx="11">
                  <c:v>1.1241956879378476</c:v>
                </c:pt>
                <c:pt idx="12">
                  <c:v>1.16945563425209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D91-4932-B9BC-392379FC4E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992288"/>
        <c:axId val="65176320"/>
      </c:scatterChart>
      <c:valAx>
        <c:axId val="65992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QRT (t/hr)</a:t>
                </a:r>
              </a:p>
            </c:rich>
          </c:tx>
          <c:layout>
            <c:manualLayout>
              <c:xMode val="edge"/>
              <c:yMode val="edge"/>
              <c:x val="0.46053461306781701"/>
              <c:y val="0.8057348114553299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5176320"/>
        <c:crosses val="autoZero"/>
        <c:crossBetween val="midCat"/>
      </c:valAx>
      <c:valAx>
        <c:axId val="65176320"/>
        <c:scaling>
          <c:orientation val="minMax"/>
          <c:max val="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ass change (%)</a:t>
                </a:r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5992288"/>
        <c:crosses val="autoZero"/>
        <c:crossBetween val="midCat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67703189643699"/>
          <c:y val="5.5554419333946899E-2"/>
          <c:w val="0.76390150807420198"/>
          <c:h val="0.79148276919930505"/>
        </c:manualLayout>
      </c:layout>
      <c:scatterChart>
        <c:scatterStyle val="lineMarker"/>
        <c:varyColors val="0"/>
        <c:ser>
          <c:idx val="2"/>
          <c:order val="0"/>
          <c:tx>
            <c:v>F1</c:v>
          </c:tx>
          <c:spPr>
            <a:ln w="47625">
              <a:noFill/>
            </a:ln>
          </c:spPr>
          <c:marker>
            <c:symbol val="triangle"/>
            <c:size val="9"/>
            <c:spPr>
              <a:solidFill>
                <a:srgbClr val="0070C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ss and volume changes'!$AD$26:$AD$38</c:f>
                <c:numCache>
                  <c:formatCode>General</c:formatCode>
                  <c:ptCount val="13"/>
                  <c:pt idx="0">
                    <c:v>0.10230064281406269</c:v>
                  </c:pt>
                  <c:pt idx="1">
                    <c:v>1.7333367899229037E-2</c:v>
                  </c:pt>
                  <c:pt idx="2">
                    <c:v>4.2221369505065533E-2</c:v>
                  </c:pt>
                  <c:pt idx="3">
                    <c:v>5.5340846843250753E-2</c:v>
                  </c:pt>
                  <c:pt idx="4">
                    <c:v>6.4128318916948132E-2</c:v>
                  </c:pt>
                  <c:pt idx="5">
                    <c:v>5.8179032512755705E-2</c:v>
                  </c:pt>
                  <c:pt idx="6">
                    <c:v>0.1069973267942852</c:v>
                  </c:pt>
                  <c:pt idx="7">
                    <c:v>7.0304901346555898E-2</c:v>
                  </c:pt>
                  <c:pt idx="8">
                    <c:v>3.6745376212833435E-2</c:v>
                  </c:pt>
                  <c:pt idx="9">
                    <c:v>5.882842306742786E-2</c:v>
                  </c:pt>
                  <c:pt idx="10">
                    <c:v>8.1476090045848923E-2</c:v>
                  </c:pt>
                  <c:pt idx="11">
                    <c:v>2.2413643578842957E-2</c:v>
                  </c:pt>
                  <c:pt idx="12">
                    <c:v>3.8152528103045133E-2</c:v>
                  </c:pt>
                </c:numCache>
              </c:numRef>
            </c:plus>
            <c:minus>
              <c:numRef>
                <c:f>'Mass and volume changes'!$AD$26:$AD$38</c:f>
                <c:numCache>
                  <c:formatCode>General</c:formatCode>
                  <c:ptCount val="13"/>
                  <c:pt idx="0">
                    <c:v>0.10230064281406269</c:v>
                  </c:pt>
                  <c:pt idx="1">
                    <c:v>1.7333367899229037E-2</c:v>
                  </c:pt>
                  <c:pt idx="2">
                    <c:v>4.2221369505065533E-2</c:v>
                  </c:pt>
                  <c:pt idx="3">
                    <c:v>5.5340846843250753E-2</c:v>
                  </c:pt>
                  <c:pt idx="4">
                    <c:v>6.4128318916948132E-2</c:v>
                  </c:pt>
                  <c:pt idx="5">
                    <c:v>5.8179032512755705E-2</c:v>
                  </c:pt>
                  <c:pt idx="6">
                    <c:v>0.1069973267942852</c:v>
                  </c:pt>
                  <c:pt idx="7">
                    <c:v>7.0304901346555898E-2</c:v>
                  </c:pt>
                  <c:pt idx="8">
                    <c:v>3.6745376212833435E-2</c:v>
                  </c:pt>
                  <c:pt idx="9">
                    <c:v>5.882842306742786E-2</c:v>
                  </c:pt>
                  <c:pt idx="10">
                    <c:v>8.1476090045848923E-2</c:v>
                  </c:pt>
                  <c:pt idx="11">
                    <c:v>2.2413643578842957E-2</c:v>
                  </c:pt>
                  <c:pt idx="12">
                    <c:v>3.8152528103045133E-2</c:v>
                  </c:pt>
                </c:numCache>
              </c:numRef>
            </c:minus>
          </c:errBars>
          <c:xVal>
            <c:numRef>
              <c:f>'Mass and volume changes'!$C$26:$C$38</c:f>
              <c:numCache>
                <c:formatCode>0.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1.4142135623730951</c:v>
                </c:pt>
                <c:pt idx="3">
                  <c:v>2</c:v>
                </c:pt>
                <c:pt idx="4">
                  <c:v>4.8989794855663558</c:v>
                </c:pt>
                <c:pt idx="5">
                  <c:v>6.9282032302755088</c:v>
                </c:pt>
                <c:pt idx="6">
                  <c:v>12.961481396815721</c:v>
                </c:pt>
                <c:pt idx="7">
                  <c:v>18.330302779823398</c:v>
                </c:pt>
                <c:pt idx="8">
                  <c:v>22.449944320643649</c:v>
                </c:pt>
                <c:pt idx="9">
                  <c:v>25.922962793631442</c:v>
                </c:pt>
                <c:pt idx="10">
                  <c:v>28.982753492378876</c:v>
                </c:pt>
                <c:pt idx="11">
                  <c:v>31.749015732775089</c:v>
                </c:pt>
                <c:pt idx="12">
                  <c:v>34.292856398964496</c:v>
                </c:pt>
              </c:numCache>
            </c:numRef>
          </c:xVal>
          <c:yVal>
            <c:numRef>
              <c:f>'Mass and volume changes'!$AC$26:$AC$38</c:f>
              <c:numCache>
                <c:formatCode>0.0</c:formatCode>
                <c:ptCount val="13"/>
                <c:pt idx="0">
                  <c:v>0.33311846895855096</c:v>
                </c:pt>
                <c:pt idx="1">
                  <c:v>8.1952601777984399E-2</c:v>
                </c:pt>
                <c:pt idx="2">
                  <c:v>5.3632924827040691E-2</c:v>
                </c:pt>
                <c:pt idx="3">
                  <c:v>8.2579455412215466E-2</c:v>
                </c:pt>
                <c:pt idx="4">
                  <c:v>0.71278770239058808</c:v>
                </c:pt>
                <c:pt idx="5">
                  <c:v>0.95977935833288264</c:v>
                </c:pt>
                <c:pt idx="6">
                  <c:v>1.2274044120468635</c:v>
                </c:pt>
                <c:pt idx="7">
                  <c:v>1.3606589037135288</c:v>
                </c:pt>
                <c:pt idx="8">
                  <c:v>1.5912216575266467</c:v>
                </c:pt>
                <c:pt idx="9">
                  <c:v>1.6867131542380609</c:v>
                </c:pt>
                <c:pt idx="10">
                  <c:v>1.8284505671902729</c:v>
                </c:pt>
                <c:pt idx="11">
                  <c:v>1.7459547701933651</c:v>
                </c:pt>
                <c:pt idx="12">
                  <c:v>1.6948809032294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08-42B0-8686-EE0006791382}"/>
            </c:ext>
          </c:extLst>
        </c:ser>
        <c:ser>
          <c:idx val="0"/>
          <c:order val="1"/>
          <c:tx>
            <c:v>F2</c:v>
          </c:tx>
          <c:spPr>
            <a:ln w="47625">
              <a:noFill/>
            </a:ln>
          </c:spPr>
          <c:marker>
            <c:symbol val="triangle"/>
            <c:size val="9"/>
            <c:spPr>
              <a:solidFill>
                <a:srgbClr val="00B05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ss and volume changes'!$AD$45:$AD$57</c:f>
                <c:numCache>
                  <c:formatCode>General</c:formatCode>
                  <c:ptCount val="13"/>
                  <c:pt idx="0">
                    <c:v>6.6773968044013726E-2</c:v>
                  </c:pt>
                  <c:pt idx="1">
                    <c:v>4.967073893824496E-2</c:v>
                  </c:pt>
                  <c:pt idx="2">
                    <c:v>2.9944187990277069E-2</c:v>
                  </c:pt>
                  <c:pt idx="3">
                    <c:v>8.0419455421458605E-2</c:v>
                  </c:pt>
                  <c:pt idx="4">
                    <c:v>6.2961799193138018E-2</c:v>
                  </c:pt>
                  <c:pt idx="5">
                    <c:v>6.4116775763859629E-2</c:v>
                  </c:pt>
                  <c:pt idx="6">
                    <c:v>8.1537108755088544E-2</c:v>
                  </c:pt>
                  <c:pt idx="7">
                    <c:v>8.478004473896246E-2</c:v>
                  </c:pt>
                  <c:pt idx="8">
                    <c:v>0.13933759950291591</c:v>
                  </c:pt>
                  <c:pt idx="9">
                    <c:v>0.12719874106117801</c:v>
                  </c:pt>
                  <c:pt idx="10">
                    <c:v>0.10329863020165791</c:v>
                  </c:pt>
                  <c:pt idx="11">
                    <c:v>0.14230506742913096</c:v>
                  </c:pt>
                  <c:pt idx="12">
                    <c:v>9.3286259445046191E-2</c:v>
                  </c:pt>
                </c:numCache>
              </c:numRef>
            </c:plus>
            <c:minus>
              <c:numRef>
                <c:f>'Mass and volume changes'!$AD$45:$AD$57</c:f>
                <c:numCache>
                  <c:formatCode>General</c:formatCode>
                  <c:ptCount val="13"/>
                  <c:pt idx="0">
                    <c:v>6.6773968044013726E-2</c:v>
                  </c:pt>
                  <c:pt idx="1">
                    <c:v>4.967073893824496E-2</c:v>
                  </c:pt>
                  <c:pt idx="2">
                    <c:v>2.9944187990277069E-2</c:v>
                  </c:pt>
                  <c:pt idx="3">
                    <c:v>8.0419455421458605E-2</c:v>
                  </c:pt>
                  <c:pt idx="4">
                    <c:v>6.2961799193138018E-2</c:v>
                  </c:pt>
                  <c:pt idx="5">
                    <c:v>6.4116775763859629E-2</c:v>
                  </c:pt>
                  <c:pt idx="6">
                    <c:v>8.1537108755088544E-2</c:v>
                  </c:pt>
                  <c:pt idx="7">
                    <c:v>8.478004473896246E-2</c:v>
                  </c:pt>
                  <c:pt idx="8">
                    <c:v>0.13933759950291591</c:v>
                  </c:pt>
                  <c:pt idx="9">
                    <c:v>0.12719874106117801</c:v>
                  </c:pt>
                  <c:pt idx="10">
                    <c:v>0.10329863020165791</c:v>
                  </c:pt>
                  <c:pt idx="11">
                    <c:v>0.14230506742913096</c:v>
                  </c:pt>
                  <c:pt idx="12">
                    <c:v>9.3286259445046191E-2</c:v>
                  </c:pt>
                </c:numCache>
              </c:numRef>
            </c:minus>
          </c:errBars>
          <c:xVal>
            <c:numRef>
              <c:f>'Mass and volume changes'!$C$45:$C$57</c:f>
              <c:numCache>
                <c:formatCode>0.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1.4142135623730951</c:v>
                </c:pt>
                <c:pt idx="3">
                  <c:v>2</c:v>
                </c:pt>
                <c:pt idx="4">
                  <c:v>4.8989794855663558</c:v>
                </c:pt>
                <c:pt idx="5">
                  <c:v>6.9282032302755088</c:v>
                </c:pt>
                <c:pt idx="6">
                  <c:v>12.961481396815721</c:v>
                </c:pt>
                <c:pt idx="7">
                  <c:v>18.330302779823398</c:v>
                </c:pt>
                <c:pt idx="8">
                  <c:v>22.449944320643649</c:v>
                </c:pt>
                <c:pt idx="9">
                  <c:v>25.922962793631442</c:v>
                </c:pt>
                <c:pt idx="10">
                  <c:v>28.982753492378876</c:v>
                </c:pt>
                <c:pt idx="11">
                  <c:v>31.749015732775089</c:v>
                </c:pt>
                <c:pt idx="12">
                  <c:v>34.292856398964496</c:v>
                </c:pt>
              </c:numCache>
            </c:numRef>
          </c:xVal>
          <c:yVal>
            <c:numRef>
              <c:f>'Mass and volume changes'!$AC$45:$AC$57</c:f>
              <c:numCache>
                <c:formatCode>0.0</c:formatCode>
                <c:ptCount val="13"/>
                <c:pt idx="0">
                  <c:v>0.22019655491333276</c:v>
                </c:pt>
                <c:pt idx="1">
                  <c:v>0.12201608648354283</c:v>
                </c:pt>
                <c:pt idx="2">
                  <c:v>0.13628341694916676</c:v>
                </c:pt>
                <c:pt idx="3">
                  <c:v>9.5177453773021836E-2</c:v>
                </c:pt>
                <c:pt idx="4">
                  <c:v>0.87905642458091016</c:v>
                </c:pt>
                <c:pt idx="5">
                  <c:v>1.0838095884341941</c:v>
                </c:pt>
                <c:pt idx="6">
                  <c:v>1.6146328245979367</c:v>
                </c:pt>
                <c:pt idx="7">
                  <c:v>2.0491821924578324</c:v>
                </c:pt>
                <c:pt idx="8">
                  <c:v>2.4181835855166156</c:v>
                </c:pt>
                <c:pt idx="9">
                  <c:v>2.938043113385636</c:v>
                </c:pt>
                <c:pt idx="10">
                  <c:v>3.3122164627550901</c:v>
                </c:pt>
                <c:pt idx="11">
                  <c:v>3.5021598637875022</c:v>
                </c:pt>
                <c:pt idx="12">
                  <c:v>3.61595343437773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08-42B0-8686-EE0006791382}"/>
            </c:ext>
          </c:extLst>
        </c:ser>
        <c:ser>
          <c:idx val="1"/>
          <c:order val="2"/>
          <c:tx>
            <c:v>Z250</c:v>
          </c:tx>
          <c:spPr>
            <a:ln w="47625">
              <a:noFill/>
            </a:ln>
          </c:spPr>
          <c:marker>
            <c:symbol val="triangle"/>
            <c:size val="9"/>
            <c:spPr>
              <a:solidFill>
                <a:schemeClr val="accent2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ss and volume changes'!$AD$6:$AD$18</c:f>
                <c:numCache>
                  <c:formatCode>General</c:formatCode>
                  <c:ptCount val="13"/>
                  <c:pt idx="0">
                    <c:v>9.2014718963695369E-2</c:v>
                  </c:pt>
                  <c:pt idx="1">
                    <c:v>0.16262826175258518</c:v>
                  </c:pt>
                  <c:pt idx="2">
                    <c:v>7.4506306616503065E-2</c:v>
                  </c:pt>
                  <c:pt idx="3">
                    <c:v>0.17706258300500172</c:v>
                  </c:pt>
                  <c:pt idx="4">
                    <c:v>4.1801723058900474E-2</c:v>
                  </c:pt>
                  <c:pt idx="5">
                    <c:v>8.1012973779673661E-2</c:v>
                  </c:pt>
                  <c:pt idx="6">
                    <c:v>0.14899771916313678</c:v>
                  </c:pt>
                  <c:pt idx="7">
                    <c:v>8.1753517799934047E-2</c:v>
                  </c:pt>
                  <c:pt idx="8">
                    <c:v>5.2219517129703991E-2</c:v>
                  </c:pt>
                  <c:pt idx="9">
                    <c:v>5.0792861944874937E-2</c:v>
                  </c:pt>
                  <c:pt idx="10">
                    <c:v>7.1096758464190307E-2</c:v>
                  </c:pt>
                  <c:pt idx="11">
                    <c:v>5.5165305910296149E-2</c:v>
                  </c:pt>
                  <c:pt idx="12">
                    <c:v>0.10040403765446415</c:v>
                  </c:pt>
                </c:numCache>
              </c:numRef>
            </c:plus>
            <c:minus>
              <c:numRef>
                <c:f>'Mass and volume changes'!$AD$6:$AD$18</c:f>
                <c:numCache>
                  <c:formatCode>General</c:formatCode>
                  <c:ptCount val="13"/>
                  <c:pt idx="0">
                    <c:v>9.2014718963695369E-2</c:v>
                  </c:pt>
                  <c:pt idx="1">
                    <c:v>0.16262826175258518</c:v>
                  </c:pt>
                  <c:pt idx="2">
                    <c:v>7.4506306616503065E-2</c:v>
                  </c:pt>
                  <c:pt idx="3">
                    <c:v>0.17706258300500172</c:v>
                  </c:pt>
                  <c:pt idx="4">
                    <c:v>4.1801723058900474E-2</c:v>
                  </c:pt>
                  <c:pt idx="5">
                    <c:v>8.1012973779673661E-2</c:v>
                  </c:pt>
                  <c:pt idx="6">
                    <c:v>0.14899771916313678</c:v>
                  </c:pt>
                  <c:pt idx="7">
                    <c:v>8.1753517799934047E-2</c:v>
                  </c:pt>
                  <c:pt idx="8">
                    <c:v>5.2219517129703991E-2</c:v>
                  </c:pt>
                  <c:pt idx="9">
                    <c:v>5.0792861944874937E-2</c:v>
                  </c:pt>
                  <c:pt idx="10">
                    <c:v>7.1096758464190307E-2</c:v>
                  </c:pt>
                  <c:pt idx="11">
                    <c:v>5.5165305910296149E-2</c:v>
                  </c:pt>
                  <c:pt idx="12">
                    <c:v>0.10040403765446415</c:v>
                  </c:pt>
                </c:numCache>
              </c:numRef>
            </c:minus>
          </c:errBars>
          <c:xVal>
            <c:numRef>
              <c:f>'Mass and volume changes'!$C$6:$C$18</c:f>
              <c:numCache>
                <c:formatCode>0.0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1.4142135623730951</c:v>
                </c:pt>
                <c:pt idx="3">
                  <c:v>2</c:v>
                </c:pt>
                <c:pt idx="4">
                  <c:v>4.8989794855663558</c:v>
                </c:pt>
                <c:pt idx="5">
                  <c:v>6.9282032302755088</c:v>
                </c:pt>
                <c:pt idx="6">
                  <c:v>12.961481396815721</c:v>
                </c:pt>
                <c:pt idx="7">
                  <c:v>18.330302779823359</c:v>
                </c:pt>
                <c:pt idx="8">
                  <c:v>22.449944320643649</c:v>
                </c:pt>
                <c:pt idx="9">
                  <c:v>25.922962793631442</c:v>
                </c:pt>
                <c:pt idx="10">
                  <c:v>28.982753492378876</c:v>
                </c:pt>
                <c:pt idx="11">
                  <c:v>31.749015732775089</c:v>
                </c:pt>
                <c:pt idx="12">
                  <c:v>34.292856398964496</c:v>
                </c:pt>
              </c:numCache>
            </c:numRef>
          </c:xVal>
          <c:yVal>
            <c:numRef>
              <c:f>'Mass and volume changes'!$AC$6:$AC$18</c:f>
              <c:numCache>
                <c:formatCode>0.00</c:formatCode>
                <c:ptCount val="13"/>
                <c:pt idx="0">
                  <c:v>0.2934527701856513</c:v>
                </c:pt>
                <c:pt idx="1">
                  <c:v>0.11096965780290648</c:v>
                </c:pt>
                <c:pt idx="2">
                  <c:v>0.11262073419621355</c:v>
                </c:pt>
                <c:pt idx="3">
                  <c:v>7.0853048644640537E-2</c:v>
                </c:pt>
                <c:pt idx="4">
                  <c:v>0.82361480732117232</c:v>
                </c:pt>
                <c:pt idx="5">
                  <c:v>0.99688704808662998</c:v>
                </c:pt>
                <c:pt idx="6">
                  <c:v>1.1474154970881136</c:v>
                </c:pt>
                <c:pt idx="7">
                  <c:v>1.3551127603554605</c:v>
                </c:pt>
                <c:pt idx="8">
                  <c:v>1.6319424289974842</c:v>
                </c:pt>
                <c:pt idx="9">
                  <c:v>1.6725665428884673</c:v>
                </c:pt>
                <c:pt idx="10">
                  <c:v>1.6953573892266658</c:v>
                </c:pt>
                <c:pt idx="11">
                  <c:v>1.5619134073753258</c:v>
                </c:pt>
                <c:pt idx="12">
                  <c:v>1.51143692533659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08-42B0-8686-EE0006791382}"/>
            </c:ext>
          </c:extLst>
        </c:ser>
        <c:ser>
          <c:idx val="3"/>
          <c:order val="3"/>
          <c:tx>
            <c:v>Gradia</c:v>
          </c:tx>
          <c:spPr>
            <a:ln w="47625">
              <a:noFill/>
            </a:ln>
          </c:spPr>
          <c:marker>
            <c:symbol val="triangle"/>
            <c:size val="9"/>
            <c:spPr>
              <a:solidFill>
                <a:srgbClr val="FF0000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ass and volume changes'!$AD$65:$AD$77</c:f>
                <c:numCache>
                  <c:formatCode>General</c:formatCode>
                  <c:ptCount val="13"/>
                  <c:pt idx="0">
                    <c:v>8.616407328999641E-2</c:v>
                  </c:pt>
                  <c:pt idx="1">
                    <c:v>3.8711991663800474E-2</c:v>
                  </c:pt>
                  <c:pt idx="2">
                    <c:v>3.5062762347353206E-3</c:v>
                  </c:pt>
                  <c:pt idx="3">
                    <c:v>2.2373025304248475E-2</c:v>
                  </c:pt>
                  <c:pt idx="4">
                    <c:v>2.3469625372673171E-2</c:v>
                  </c:pt>
                  <c:pt idx="5">
                    <c:v>2.9321098851585962E-2</c:v>
                  </c:pt>
                  <c:pt idx="6">
                    <c:v>3.2499339560170114E-2</c:v>
                  </c:pt>
                  <c:pt idx="7">
                    <c:v>3.221443730051371E-2</c:v>
                  </c:pt>
                  <c:pt idx="8">
                    <c:v>5.3343011402388826E-2</c:v>
                  </c:pt>
                  <c:pt idx="9">
                    <c:v>2.9219840298153454E-2</c:v>
                  </c:pt>
                  <c:pt idx="10">
                    <c:v>4.9520214268922592E-2</c:v>
                  </c:pt>
                  <c:pt idx="11">
                    <c:v>7.8143985245960557E-2</c:v>
                  </c:pt>
                  <c:pt idx="12">
                    <c:v>1.2478290616461043E-2</c:v>
                  </c:pt>
                </c:numCache>
              </c:numRef>
            </c:plus>
            <c:minus>
              <c:numRef>
                <c:f>'Mass and volume changes'!$AD$65:$AD$77</c:f>
                <c:numCache>
                  <c:formatCode>General</c:formatCode>
                  <c:ptCount val="13"/>
                  <c:pt idx="0">
                    <c:v>8.616407328999641E-2</c:v>
                  </c:pt>
                  <c:pt idx="1">
                    <c:v>3.8711991663800474E-2</c:v>
                  </c:pt>
                  <c:pt idx="2">
                    <c:v>3.5062762347353206E-3</c:v>
                  </c:pt>
                  <c:pt idx="3">
                    <c:v>2.2373025304248475E-2</c:v>
                  </c:pt>
                  <c:pt idx="4">
                    <c:v>2.3469625372673171E-2</c:v>
                  </c:pt>
                  <c:pt idx="5">
                    <c:v>2.9321098851585962E-2</c:v>
                  </c:pt>
                  <c:pt idx="6">
                    <c:v>3.2499339560170114E-2</c:v>
                  </c:pt>
                  <c:pt idx="7">
                    <c:v>3.221443730051371E-2</c:v>
                  </c:pt>
                  <c:pt idx="8">
                    <c:v>5.3343011402388826E-2</c:v>
                  </c:pt>
                  <c:pt idx="9">
                    <c:v>2.9219840298153454E-2</c:v>
                  </c:pt>
                  <c:pt idx="10">
                    <c:v>4.9520214268922592E-2</c:v>
                  </c:pt>
                  <c:pt idx="11">
                    <c:v>7.8143985245960557E-2</c:v>
                  </c:pt>
                  <c:pt idx="12">
                    <c:v>1.2478290616461043E-2</c:v>
                  </c:pt>
                </c:numCache>
              </c:numRef>
            </c:minus>
          </c:errBars>
          <c:xVal>
            <c:numRef>
              <c:f>'Mass and volume changes'!$C$65:$C$77</c:f>
              <c:numCache>
                <c:formatCode>0.0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1.4142135623730951</c:v>
                </c:pt>
                <c:pt idx="3">
                  <c:v>2</c:v>
                </c:pt>
                <c:pt idx="4">
                  <c:v>4.8989794855663558</c:v>
                </c:pt>
                <c:pt idx="5">
                  <c:v>6.9282032302755088</c:v>
                </c:pt>
                <c:pt idx="6">
                  <c:v>12.961481396815721</c:v>
                </c:pt>
                <c:pt idx="7">
                  <c:v>18.330302779823398</c:v>
                </c:pt>
                <c:pt idx="8">
                  <c:v>22.449944320643649</c:v>
                </c:pt>
                <c:pt idx="9">
                  <c:v>25.922962793631442</c:v>
                </c:pt>
                <c:pt idx="10">
                  <c:v>28.982753492378876</c:v>
                </c:pt>
                <c:pt idx="11">
                  <c:v>31.749015732775089</c:v>
                </c:pt>
                <c:pt idx="12">
                  <c:v>34.292856398964496</c:v>
                </c:pt>
              </c:numCache>
            </c:numRef>
          </c:xVal>
          <c:yVal>
            <c:numRef>
              <c:f>'Mass and volume changes'!$AC$65:$AC$77</c:f>
              <c:numCache>
                <c:formatCode>0.0</c:formatCode>
                <c:ptCount val="13"/>
                <c:pt idx="0">
                  <c:v>5.3704165500871932E-2</c:v>
                </c:pt>
                <c:pt idx="1">
                  <c:v>3.8950881699512878E-2</c:v>
                </c:pt>
                <c:pt idx="2">
                  <c:v>0.11887601258275553</c:v>
                </c:pt>
                <c:pt idx="3">
                  <c:v>9.7013611857773921E-2</c:v>
                </c:pt>
                <c:pt idx="4">
                  <c:v>0.43703807933971089</c:v>
                </c:pt>
                <c:pt idx="5">
                  <c:v>0.58756227967012897</c:v>
                </c:pt>
                <c:pt idx="6">
                  <c:v>0.9345617419368496</c:v>
                </c:pt>
                <c:pt idx="7">
                  <c:v>0.9683357924764876</c:v>
                </c:pt>
                <c:pt idx="8">
                  <c:v>1.1833278196840693</c:v>
                </c:pt>
                <c:pt idx="9">
                  <c:v>1.0266999138315827</c:v>
                </c:pt>
                <c:pt idx="10">
                  <c:v>1.0936935826255889</c:v>
                </c:pt>
                <c:pt idx="11">
                  <c:v>0.91141909383019704</c:v>
                </c:pt>
                <c:pt idx="12">
                  <c:v>1.04116823131374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08-42B0-8686-EE00067913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966496"/>
        <c:axId val="66863280"/>
      </c:scatterChart>
      <c:valAx>
        <c:axId val="65966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QRT (t/hr)</a:t>
                </a:r>
              </a:p>
            </c:rich>
          </c:tx>
          <c:layout>
            <c:manualLayout>
              <c:xMode val="edge"/>
              <c:yMode val="edge"/>
              <c:x val="0.41179714400106798"/>
              <c:y val="0.82106316255922496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6863280"/>
        <c:crosses val="autoZero"/>
        <c:crossBetween val="midCat"/>
      </c:valAx>
      <c:valAx>
        <c:axId val="668632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Volume change (%)</a:t>
                </a:r>
              </a:p>
            </c:rich>
          </c:tx>
          <c:overlay val="0"/>
        </c:title>
        <c:numFmt formatCode="#,##0.0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5966496"/>
        <c:crosses val="autoZero"/>
        <c:crossBetween val="midCat"/>
      </c:valAx>
    </c:plotArea>
    <c:legend>
      <c:legendPos val="b"/>
      <c:overlay val="0"/>
    </c:legend>
    <c:plotVisOnly val="1"/>
    <c:dispBlanksAs val="gap"/>
    <c:showDLblsOverMax val="0"/>
  </c:chart>
  <c:txPr>
    <a:bodyPr/>
    <a:lstStyle/>
    <a:p>
      <a:pPr>
        <a:defRPr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964924838941"/>
          <c:y val="4.4293015332197601E-2"/>
          <c:w val="0.82029117339353597"/>
          <c:h val="0.86613287904599701"/>
        </c:manualLayout>
      </c:layout>
      <c:barChart>
        <c:barDir val="col"/>
        <c:grouping val="clustered"/>
        <c:varyColors val="0"/>
        <c:ser>
          <c:idx val="2"/>
          <c:order val="0"/>
          <c:tx>
            <c:v>0 day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axial flexural strength'!$D$12:$G$12</c:f>
                <c:numCache>
                  <c:formatCode>General</c:formatCode>
                  <c:ptCount val="4"/>
                  <c:pt idx="0">
                    <c:v>8.7776643157098331</c:v>
                  </c:pt>
                  <c:pt idx="1">
                    <c:v>8.7776643157098331</c:v>
                  </c:pt>
                  <c:pt idx="2">
                    <c:v>7.6642351128938033</c:v>
                  </c:pt>
                  <c:pt idx="3">
                    <c:v>7.6642351128938033</c:v>
                  </c:pt>
                </c:numCache>
              </c:numRef>
            </c:plus>
            <c:minus>
              <c:numRef>
                <c:f>'Biaxial flexural strength'!$D$12:$G$12</c:f>
                <c:numCache>
                  <c:formatCode>General</c:formatCode>
                  <c:ptCount val="4"/>
                  <c:pt idx="0">
                    <c:v>8.7776643157098331</c:v>
                  </c:pt>
                  <c:pt idx="1">
                    <c:v>8.7776643157098331</c:v>
                  </c:pt>
                  <c:pt idx="2">
                    <c:v>7.6642351128938033</c:v>
                  </c:pt>
                  <c:pt idx="3">
                    <c:v>7.664235112893803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axial flexural strength'!$D$2:$G$2</c:f>
              <c:strCache>
                <c:ptCount val="4"/>
                <c:pt idx="0">
                  <c:v>F1 SBF</c:v>
                </c:pt>
                <c:pt idx="1">
                  <c:v>F1 Water</c:v>
                </c:pt>
                <c:pt idx="2">
                  <c:v>F2 SBF</c:v>
                </c:pt>
                <c:pt idx="3">
                  <c:v>F2 Water</c:v>
                </c:pt>
              </c:strCache>
            </c:strRef>
          </c:cat>
          <c:val>
            <c:numRef>
              <c:f>'Biaxial flexural strength'!$D$11:$G$11</c:f>
              <c:numCache>
                <c:formatCode>0</c:formatCode>
                <c:ptCount val="4"/>
                <c:pt idx="0">
                  <c:v>143.58262500000001</c:v>
                </c:pt>
                <c:pt idx="1">
                  <c:v>143.58262500000001</c:v>
                </c:pt>
                <c:pt idx="2">
                  <c:v>104.9876</c:v>
                </c:pt>
                <c:pt idx="3">
                  <c:v>104.98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4A-43B7-920B-AD9B5B0969E7}"/>
            </c:ext>
          </c:extLst>
        </c:ser>
        <c:ser>
          <c:idx val="3"/>
          <c:order val="1"/>
          <c:tx>
            <c:v>1 week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axial flexural strength'!$D$25:$G$25</c:f>
                <c:numCache>
                  <c:formatCode>General</c:formatCode>
                  <c:ptCount val="4"/>
                  <c:pt idx="0">
                    <c:v>5.0513869877490087</c:v>
                  </c:pt>
                  <c:pt idx="1">
                    <c:v>10.309672939768749</c:v>
                  </c:pt>
                  <c:pt idx="2">
                    <c:v>7.2175746900856028</c:v>
                  </c:pt>
                  <c:pt idx="3">
                    <c:v>4.8033748478097618</c:v>
                  </c:pt>
                </c:numCache>
              </c:numRef>
            </c:plus>
            <c:minus>
              <c:numRef>
                <c:f>'Biaxial flexural strength'!$D$25:$G$25</c:f>
                <c:numCache>
                  <c:formatCode>General</c:formatCode>
                  <c:ptCount val="4"/>
                  <c:pt idx="0">
                    <c:v>5.0513869877490087</c:v>
                  </c:pt>
                  <c:pt idx="1">
                    <c:v>10.309672939768749</c:v>
                  </c:pt>
                  <c:pt idx="2">
                    <c:v>7.2175746900856028</c:v>
                  </c:pt>
                  <c:pt idx="3">
                    <c:v>4.8033748478097618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axial flexural strength'!$D$2:$G$2</c:f>
              <c:strCache>
                <c:ptCount val="4"/>
                <c:pt idx="0">
                  <c:v>F1 SBF</c:v>
                </c:pt>
                <c:pt idx="1">
                  <c:v>F1 Water</c:v>
                </c:pt>
                <c:pt idx="2">
                  <c:v>F2 SBF</c:v>
                </c:pt>
                <c:pt idx="3">
                  <c:v>F2 Water</c:v>
                </c:pt>
              </c:strCache>
            </c:strRef>
          </c:cat>
          <c:val>
            <c:numRef>
              <c:f>'Biaxial flexural strength'!$D$24:$G$24</c:f>
              <c:numCache>
                <c:formatCode>0</c:formatCode>
                <c:ptCount val="4"/>
                <c:pt idx="0">
                  <c:v>121.76325</c:v>
                </c:pt>
                <c:pt idx="1">
                  <c:v>119.90412500000001</c:v>
                </c:pt>
                <c:pt idx="2">
                  <c:v>95.44091250000001</c:v>
                </c:pt>
                <c:pt idx="3">
                  <c:v>103.185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4A-43B7-920B-AD9B5B0969E7}"/>
            </c:ext>
          </c:extLst>
        </c:ser>
        <c:ser>
          <c:idx val="0"/>
          <c:order val="2"/>
          <c:tx>
            <c:v>4 weeks</c:v>
          </c:tx>
          <c:spPr>
            <a:solidFill>
              <a:schemeClr val="accent1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axial flexural strength'!$D$38:$G$38</c:f>
                <c:numCache>
                  <c:formatCode>General</c:formatCode>
                  <c:ptCount val="4"/>
                  <c:pt idx="0">
                    <c:v>6.5460984073257569</c:v>
                  </c:pt>
                  <c:pt idx="1">
                    <c:v>15.893395445368469</c:v>
                  </c:pt>
                  <c:pt idx="2">
                    <c:v>1.3962812024905904</c:v>
                  </c:pt>
                  <c:pt idx="3">
                    <c:v>15.246583146344467</c:v>
                  </c:pt>
                </c:numCache>
              </c:numRef>
            </c:plus>
            <c:minus>
              <c:numRef>
                <c:f>'Biaxial flexural strength'!$D$38:$G$38</c:f>
                <c:numCache>
                  <c:formatCode>General</c:formatCode>
                  <c:ptCount val="4"/>
                  <c:pt idx="0">
                    <c:v>6.5460984073257569</c:v>
                  </c:pt>
                  <c:pt idx="1">
                    <c:v>15.893395445368469</c:v>
                  </c:pt>
                  <c:pt idx="2">
                    <c:v>1.3962812024905904</c:v>
                  </c:pt>
                  <c:pt idx="3">
                    <c:v>15.24658314634446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axial flexural strength'!$D$2:$G$2</c:f>
              <c:strCache>
                <c:ptCount val="4"/>
                <c:pt idx="0">
                  <c:v>F1 SBF</c:v>
                </c:pt>
                <c:pt idx="1">
                  <c:v>F1 Water</c:v>
                </c:pt>
                <c:pt idx="2">
                  <c:v>F2 SBF</c:v>
                </c:pt>
                <c:pt idx="3">
                  <c:v>F2 Water</c:v>
                </c:pt>
              </c:strCache>
            </c:strRef>
          </c:cat>
          <c:val>
            <c:numRef>
              <c:f>'Biaxial flexural strength'!$D$37:$G$37</c:f>
              <c:numCache>
                <c:formatCode>0</c:formatCode>
                <c:ptCount val="4"/>
                <c:pt idx="0">
                  <c:v>109.24948749999999</c:v>
                </c:pt>
                <c:pt idx="1">
                  <c:v>103.99244999999999</c:v>
                </c:pt>
                <c:pt idx="2">
                  <c:v>77.514274999999998</c:v>
                </c:pt>
                <c:pt idx="3">
                  <c:v>86.5426124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4A-43B7-920B-AD9B5B0969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611200"/>
        <c:axId val="66875440"/>
      </c:barChart>
      <c:catAx>
        <c:axId val="64611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66875440"/>
        <c:crosses val="autoZero"/>
        <c:auto val="1"/>
        <c:lblAlgn val="ctr"/>
        <c:lblOffset val="100"/>
        <c:noMultiLvlLbl val="0"/>
      </c:catAx>
      <c:valAx>
        <c:axId val="66875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Biaxial flexural strength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64611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6036099333737097"/>
          <c:y val="1.70169955331391E-3"/>
          <c:w val="0.16650975046462599"/>
          <c:h val="0.2066757546691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167722041738"/>
          <c:y val="4.4293015332197601E-2"/>
          <c:w val="0.82146864159462596"/>
          <c:h val="0.86613287904599701"/>
        </c:manualLayout>
      </c:layout>
      <c:barChart>
        <c:barDir val="col"/>
        <c:grouping val="clustered"/>
        <c:varyColors val="0"/>
        <c:ser>
          <c:idx val="2"/>
          <c:order val="0"/>
          <c:tx>
            <c:v>0 day</c:v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axial flexural strength'!$R$12:$U$12</c:f>
                <c:numCache>
                  <c:formatCode>General</c:formatCode>
                  <c:ptCount val="4"/>
                  <c:pt idx="0">
                    <c:v>0.22356452698669699</c:v>
                  </c:pt>
                  <c:pt idx="1">
                    <c:v>0.22356452698669699</c:v>
                  </c:pt>
                  <c:pt idx="2">
                    <c:v>0.22434168977572716</c:v>
                  </c:pt>
                  <c:pt idx="3">
                    <c:v>0.22434168977572716</c:v>
                  </c:pt>
                </c:numCache>
              </c:numRef>
            </c:plus>
            <c:minus>
              <c:numRef>
                <c:f>'Biaxial flexural strength'!$R$12:$U$12</c:f>
                <c:numCache>
                  <c:formatCode>General</c:formatCode>
                  <c:ptCount val="4"/>
                  <c:pt idx="0">
                    <c:v>0.22356452698669699</c:v>
                  </c:pt>
                  <c:pt idx="1">
                    <c:v>0.22356452698669699</c:v>
                  </c:pt>
                  <c:pt idx="2">
                    <c:v>0.22434168977572716</c:v>
                  </c:pt>
                  <c:pt idx="3">
                    <c:v>0.22434168977572716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axial flexural strength'!$D$2:$G$2</c:f>
              <c:strCache>
                <c:ptCount val="4"/>
                <c:pt idx="0">
                  <c:v>F1 SBF</c:v>
                </c:pt>
                <c:pt idx="1">
                  <c:v>F1 Water</c:v>
                </c:pt>
                <c:pt idx="2">
                  <c:v>F2 SBF</c:v>
                </c:pt>
                <c:pt idx="3">
                  <c:v>F2 Water</c:v>
                </c:pt>
              </c:strCache>
            </c:strRef>
          </c:cat>
          <c:val>
            <c:numRef>
              <c:f>'Biaxial flexural strength'!$R$11:$U$11</c:f>
              <c:numCache>
                <c:formatCode>0.0</c:formatCode>
                <c:ptCount val="4"/>
                <c:pt idx="0">
                  <c:v>8.4051512500000012</c:v>
                </c:pt>
                <c:pt idx="1">
                  <c:v>8.4051512500000012</c:v>
                </c:pt>
                <c:pt idx="2">
                  <c:v>6.2881050000000007</c:v>
                </c:pt>
                <c:pt idx="3">
                  <c:v>6.288105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EB-4958-B985-56B6994E01F6}"/>
            </c:ext>
          </c:extLst>
        </c:ser>
        <c:ser>
          <c:idx val="3"/>
          <c:order val="1"/>
          <c:tx>
            <c:v>1 week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axial flexural strength'!$R$25:$U$25</c:f>
                <c:numCache>
                  <c:formatCode>General</c:formatCode>
                  <c:ptCount val="4"/>
                  <c:pt idx="0">
                    <c:v>0.26253058311298294</c:v>
                  </c:pt>
                  <c:pt idx="1">
                    <c:v>0.30591415707386665</c:v>
                  </c:pt>
                  <c:pt idx="2">
                    <c:v>0.12605407954383252</c:v>
                  </c:pt>
                  <c:pt idx="3">
                    <c:v>0.19330695996172204</c:v>
                  </c:pt>
                </c:numCache>
              </c:numRef>
            </c:plus>
            <c:minus>
              <c:numRef>
                <c:f>'Biaxial flexural strength'!$R$25:$U$25</c:f>
                <c:numCache>
                  <c:formatCode>General</c:formatCode>
                  <c:ptCount val="4"/>
                  <c:pt idx="0">
                    <c:v>0.26253058311298294</c:v>
                  </c:pt>
                  <c:pt idx="1">
                    <c:v>0.30591415707386665</c:v>
                  </c:pt>
                  <c:pt idx="2">
                    <c:v>0.12605407954383252</c:v>
                  </c:pt>
                  <c:pt idx="3">
                    <c:v>0.19330695996172204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axial flexural strength'!$D$2:$G$2</c:f>
              <c:strCache>
                <c:ptCount val="4"/>
                <c:pt idx="0">
                  <c:v>F1 SBF</c:v>
                </c:pt>
                <c:pt idx="1">
                  <c:v>F1 Water</c:v>
                </c:pt>
                <c:pt idx="2">
                  <c:v>F2 SBF</c:v>
                </c:pt>
                <c:pt idx="3">
                  <c:v>F2 Water</c:v>
                </c:pt>
              </c:strCache>
            </c:strRef>
          </c:cat>
          <c:val>
            <c:numRef>
              <c:f>'Biaxial flexural strength'!$R$24:$U$24</c:f>
              <c:numCache>
                <c:formatCode>0.0</c:formatCode>
                <c:ptCount val="4"/>
                <c:pt idx="0">
                  <c:v>5.8384112500000001</c:v>
                </c:pt>
                <c:pt idx="1">
                  <c:v>5.8469112499999998</c:v>
                </c:pt>
                <c:pt idx="2">
                  <c:v>4.62496375</c:v>
                </c:pt>
                <c:pt idx="3">
                  <c:v>4.9342462500000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EB-4958-B985-56B6994E01F6}"/>
            </c:ext>
          </c:extLst>
        </c:ser>
        <c:ser>
          <c:idx val="0"/>
          <c:order val="2"/>
          <c:tx>
            <c:v>4 weeks</c:v>
          </c:tx>
          <c:spPr>
            <a:solidFill>
              <a:schemeClr val="accent1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iaxial flexural strength'!$R$38:$U$38</c:f>
                <c:numCache>
                  <c:formatCode>General</c:formatCode>
                  <c:ptCount val="4"/>
                  <c:pt idx="0">
                    <c:v>0.54223984892691468</c:v>
                  </c:pt>
                  <c:pt idx="1">
                    <c:v>0.54223984892691468</c:v>
                  </c:pt>
                  <c:pt idx="2">
                    <c:v>0.12059043328556369</c:v>
                  </c:pt>
                  <c:pt idx="3">
                    <c:v>0.73099038357461987</c:v>
                  </c:pt>
                </c:numCache>
              </c:numRef>
            </c:plus>
            <c:minus>
              <c:numRef>
                <c:f>'Biaxial flexural strength'!$R$38:$U$38</c:f>
                <c:numCache>
                  <c:formatCode>General</c:formatCode>
                  <c:ptCount val="4"/>
                  <c:pt idx="0">
                    <c:v>0.54223984892691468</c:v>
                  </c:pt>
                  <c:pt idx="1">
                    <c:v>0.54223984892691468</c:v>
                  </c:pt>
                  <c:pt idx="2">
                    <c:v>0.12059043328556369</c:v>
                  </c:pt>
                  <c:pt idx="3">
                    <c:v>0.7309903835746198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Biaxial flexural strength'!$D$2:$G$2</c:f>
              <c:strCache>
                <c:ptCount val="4"/>
                <c:pt idx="0">
                  <c:v>F1 SBF</c:v>
                </c:pt>
                <c:pt idx="1">
                  <c:v>F1 Water</c:v>
                </c:pt>
                <c:pt idx="2">
                  <c:v>F2 SBF</c:v>
                </c:pt>
                <c:pt idx="3">
                  <c:v>F2 Water</c:v>
                </c:pt>
              </c:strCache>
            </c:strRef>
          </c:cat>
          <c:val>
            <c:numRef>
              <c:f>'Biaxial flexural strength'!$R$37:$U$37</c:f>
              <c:numCache>
                <c:formatCode>0.0</c:formatCode>
                <c:ptCount val="4"/>
                <c:pt idx="0">
                  <c:v>4.9326375000000002</c:v>
                </c:pt>
                <c:pt idx="1">
                  <c:v>4.9326375000000002</c:v>
                </c:pt>
                <c:pt idx="2">
                  <c:v>3.3056500000000004</c:v>
                </c:pt>
                <c:pt idx="3">
                  <c:v>3.903302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BEB-4958-B985-56B6994E01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266992"/>
        <c:axId val="6457744"/>
      </c:barChart>
      <c:catAx>
        <c:axId val="64266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6457744"/>
        <c:crosses val="autoZero"/>
        <c:auto val="1"/>
        <c:lblAlgn val="ctr"/>
        <c:lblOffset val="100"/>
        <c:noMultiLvlLbl val="0"/>
      </c:catAx>
      <c:valAx>
        <c:axId val="6457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/>
                  <a:t>Modulus of elasticity (G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/>
                  </a:solidFill>
                  <a:latin typeface="Arial" charset="0"/>
                  <a:ea typeface="Arial" charset="0"/>
                  <a:cs typeface="Arial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64266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581553879191703"/>
          <c:y val="2.8958939757743201E-2"/>
          <c:w val="0.16646009315109001"/>
          <c:h val="0.206675699077095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5195633013406"/>
          <c:y val="4.1761579347000762E-2"/>
          <c:w val="0.84846683125648259"/>
          <c:h val="0.86821665799747694"/>
        </c:manualLayout>
      </c:layout>
      <c:barChart>
        <c:barDir val="col"/>
        <c:grouping val="clustered"/>
        <c:varyColors val="0"/>
        <c:ser>
          <c:idx val="1"/>
          <c:order val="0"/>
          <c:tx>
            <c:v>Mass loss</c:v>
          </c:tx>
          <c:invertIfNegative val="0"/>
          <c:errBars>
            <c:errBarType val="both"/>
            <c:errValType val="cust"/>
            <c:noEndCap val="0"/>
            <c:plus>
              <c:numRef>
                <c:f>'Mass and volume loss'!$D$15:$G$15</c:f>
                <c:numCache>
                  <c:formatCode>General</c:formatCode>
                  <c:ptCount val="4"/>
                  <c:pt idx="0">
                    <c:v>5.4578095448570077E-2</c:v>
                  </c:pt>
                  <c:pt idx="1">
                    <c:v>0.14952281558185063</c:v>
                  </c:pt>
                  <c:pt idx="2">
                    <c:v>0.13104700645307607</c:v>
                  </c:pt>
                  <c:pt idx="3">
                    <c:v>0.30370784740425372</c:v>
                  </c:pt>
                </c:numCache>
              </c:numRef>
            </c:plus>
            <c:minus>
              <c:numRef>
                <c:f>'Mass and volume loss'!$D$15:$G$15</c:f>
                <c:numCache>
                  <c:formatCode>General</c:formatCode>
                  <c:ptCount val="4"/>
                  <c:pt idx="0">
                    <c:v>5.4578095448570077E-2</c:v>
                  </c:pt>
                  <c:pt idx="1">
                    <c:v>0.14952281558185063</c:v>
                  </c:pt>
                  <c:pt idx="2">
                    <c:v>0.13104700645307607</c:v>
                  </c:pt>
                  <c:pt idx="3">
                    <c:v>0.30370784740425372</c:v>
                  </c:pt>
                </c:numCache>
              </c:numRef>
            </c:minus>
          </c:errBars>
          <c:cat>
            <c:strRef>
              <c:f>'Mass and volume loss'!$D$5:$G$5</c:f>
              <c:strCache>
                <c:ptCount val="4"/>
                <c:pt idx="0">
                  <c:v>F1</c:v>
                </c:pt>
                <c:pt idx="1">
                  <c:v>F2</c:v>
                </c:pt>
                <c:pt idx="2">
                  <c:v>Z250</c:v>
                </c:pt>
                <c:pt idx="3">
                  <c:v>Gradia</c:v>
                </c:pt>
              </c:strCache>
            </c:strRef>
          </c:cat>
          <c:val>
            <c:numRef>
              <c:f>'Mass and volume loss'!$D$14:$G$14</c:f>
              <c:numCache>
                <c:formatCode>0.00</c:formatCode>
                <c:ptCount val="4"/>
                <c:pt idx="0">
                  <c:v>0.5159477679537996</c:v>
                </c:pt>
                <c:pt idx="1">
                  <c:v>0.7017927811178124</c:v>
                </c:pt>
                <c:pt idx="2">
                  <c:v>0.47244575500510499</c:v>
                </c:pt>
                <c:pt idx="3">
                  <c:v>1.04821509689246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65F-4099-BD21-713D21E62C26}"/>
            </c:ext>
          </c:extLst>
        </c:ser>
        <c:ser>
          <c:idx val="0"/>
          <c:order val="1"/>
          <c:tx>
            <c:v>Volume los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Mass and volume loss'!$J$15:$M$15</c:f>
                <c:numCache>
                  <c:formatCode>General</c:formatCode>
                  <c:ptCount val="4"/>
                  <c:pt idx="0">
                    <c:v>0.12404073640095811</c:v>
                  </c:pt>
                  <c:pt idx="1">
                    <c:v>0.16014396778584597</c:v>
                  </c:pt>
                  <c:pt idx="2">
                    <c:v>0.11828604088158133</c:v>
                  </c:pt>
                  <c:pt idx="3">
                    <c:v>0.29577180243180623</c:v>
                  </c:pt>
                </c:numCache>
              </c:numRef>
            </c:plus>
            <c:minus>
              <c:numRef>
                <c:f>'Mass and volume loss'!$J$15:$M$15</c:f>
                <c:numCache>
                  <c:formatCode>General</c:formatCode>
                  <c:ptCount val="4"/>
                  <c:pt idx="0">
                    <c:v>0.12404073640095811</c:v>
                  </c:pt>
                  <c:pt idx="1">
                    <c:v>0.16014396778584597</c:v>
                  </c:pt>
                  <c:pt idx="2">
                    <c:v>0.11828604088158133</c:v>
                  </c:pt>
                  <c:pt idx="3">
                    <c:v>0.29577180243180623</c:v>
                  </c:pt>
                </c:numCache>
              </c:numRef>
            </c:minus>
          </c:errBars>
          <c:cat>
            <c:strRef>
              <c:f>'Mass and volume loss'!$D$5:$G$5</c:f>
              <c:strCache>
                <c:ptCount val="4"/>
                <c:pt idx="0">
                  <c:v>F1</c:v>
                </c:pt>
                <c:pt idx="1">
                  <c:v>F2</c:v>
                </c:pt>
                <c:pt idx="2">
                  <c:v>Z250</c:v>
                </c:pt>
                <c:pt idx="3">
                  <c:v>Gradia</c:v>
                </c:pt>
              </c:strCache>
            </c:strRef>
          </c:cat>
          <c:val>
            <c:numRef>
              <c:f>'Mass and volume loss'!$J$14:$M$14</c:f>
              <c:numCache>
                <c:formatCode>0.00</c:formatCode>
                <c:ptCount val="4"/>
                <c:pt idx="0">
                  <c:v>0.48933904869607719</c:v>
                </c:pt>
                <c:pt idx="1">
                  <c:v>0.66290926772110426</c:v>
                </c:pt>
                <c:pt idx="2">
                  <c:v>0.50836003318832113</c:v>
                </c:pt>
                <c:pt idx="3">
                  <c:v>1.06082728475819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65F-4099-BD21-713D21E62C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7781128"/>
        <c:axId val="727779816"/>
      </c:barChart>
      <c:catAx>
        <c:axId val="727781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727779816"/>
        <c:crosses val="autoZero"/>
        <c:auto val="1"/>
        <c:lblAlgn val="ctr"/>
        <c:lblOffset val="100"/>
        <c:noMultiLvlLbl val="0"/>
      </c:catAx>
      <c:valAx>
        <c:axId val="7277798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Percentage change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7277811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938026279838049"/>
          <c:y val="7.885846655531692E-2"/>
          <c:w val="0.18537718274174719"/>
          <c:h val="0.14362986823616744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5195633013406"/>
          <c:y val="4.1761579347000762E-2"/>
          <c:w val="0.84846683125648259"/>
          <c:h val="0.86821665799747694"/>
        </c:manualLayout>
      </c:layout>
      <c:barChart>
        <c:barDir val="col"/>
        <c:grouping val="clustered"/>
        <c:varyColors val="0"/>
        <c:ser>
          <c:idx val="1"/>
          <c:order val="0"/>
          <c:tx>
            <c:v>Ra initial</c:v>
          </c:tx>
          <c:invertIfNegative val="0"/>
          <c:errBars>
            <c:errBarType val="both"/>
            <c:errValType val="cust"/>
            <c:noEndCap val="0"/>
            <c:plus>
              <c:numRef>
                <c:f>'Surface roughness'!$G$21:$J$21</c:f>
                <c:numCache>
                  <c:formatCode>General</c:formatCode>
                  <c:ptCount val="4"/>
                  <c:pt idx="0">
                    <c:v>0.25423835835125896</c:v>
                  </c:pt>
                  <c:pt idx="1">
                    <c:v>0.15197295080960224</c:v>
                  </c:pt>
                  <c:pt idx="2">
                    <c:v>5.4249570256508499E-2</c:v>
                  </c:pt>
                  <c:pt idx="3">
                    <c:v>5.3520727330336353E-2</c:v>
                  </c:pt>
                </c:numCache>
              </c:numRef>
            </c:plus>
            <c:minus>
              <c:numRef>
                <c:f>'Surface roughness'!$G$21:$J$21</c:f>
                <c:numCache>
                  <c:formatCode>General</c:formatCode>
                  <c:ptCount val="4"/>
                  <c:pt idx="0">
                    <c:v>0.25423835835125896</c:v>
                  </c:pt>
                  <c:pt idx="1">
                    <c:v>0.15197295080960224</c:v>
                  </c:pt>
                  <c:pt idx="2">
                    <c:v>5.4249570256508499E-2</c:v>
                  </c:pt>
                  <c:pt idx="3">
                    <c:v>5.3520727330336353E-2</c:v>
                  </c:pt>
                </c:numCache>
              </c:numRef>
            </c:minus>
          </c:errBars>
          <c:cat>
            <c:strRef>
              <c:f>'Mass and volume loss'!$D$5:$G$5</c:f>
              <c:strCache>
                <c:ptCount val="4"/>
                <c:pt idx="0">
                  <c:v>F1</c:v>
                </c:pt>
                <c:pt idx="1">
                  <c:v>F2</c:v>
                </c:pt>
                <c:pt idx="2">
                  <c:v>Z250</c:v>
                </c:pt>
                <c:pt idx="3">
                  <c:v>Gradia</c:v>
                </c:pt>
              </c:strCache>
            </c:strRef>
          </c:cat>
          <c:val>
            <c:numRef>
              <c:f>'Surface roughness'!$G$20:$J$20</c:f>
              <c:numCache>
                <c:formatCode>0.00</c:formatCode>
                <c:ptCount val="4"/>
                <c:pt idx="0">
                  <c:v>1.0148333333333333</c:v>
                </c:pt>
                <c:pt idx="1">
                  <c:v>1.6603333333333332</c:v>
                </c:pt>
                <c:pt idx="2">
                  <c:v>0.25166666666666671</c:v>
                </c:pt>
                <c:pt idx="3">
                  <c:v>0.39741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AA-4BEA-9225-765582DF8D36}"/>
            </c:ext>
          </c:extLst>
        </c:ser>
        <c:ser>
          <c:idx val="0"/>
          <c:order val="1"/>
          <c:tx>
            <c:v>Ra fina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rface roughness'!$M$21:$P$21</c:f>
                <c:numCache>
                  <c:formatCode>General</c:formatCode>
                  <c:ptCount val="4"/>
                  <c:pt idx="0">
                    <c:v>0.61737430400851634</c:v>
                  </c:pt>
                  <c:pt idx="1">
                    <c:v>1.717445465967242</c:v>
                  </c:pt>
                  <c:pt idx="2">
                    <c:v>0.44575321487503466</c:v>
                  </c:pt>
                  <c:pt idx="3">
                    <c:v>1.2568198654171401</c:v>
                  </c:pt>
                </c:numCache>
              </c:numRef>
            </c:plus>
            <c:minus>
              <c:numRef>
                <c:f>'Surface roughness'!$M$21:$P$21</c:f>
                <c:numCache>
                  <c:formatCode>General</c:formatCode>
                  <c:ptCount val="4"/>
                  <c:pt idx="0">
                    <c:v>0.61737430400851634</c:v>
                  </c:pt>
                  <c:pt idx="1">
                    <c:v>1.717445465967242</c:v>
                  </c:pt>
                  <c:pt idx="2">
                    <c:v>0.44575321487503466</c:v>
                  </c:pt>
                  <c:pt idx="3">
                    <c:v>1.2568198654171401</c:v>
                  </c:pt>
                </c:numCache>
              </c:numRef>
            </c:minus>
          </c:errBars>
          <c:cat>
            <c:strRef>
              <c:f>'Mass and volume loss'!$D$5:$G$5</c:f>
              <c:strCache>
                <c:ptCount val="4"/>
                <c:pt idx="0">
                  <c:v>F1</c:v>
                </c:pt>
                <c:pt idx="1">
                  <c:v>F2</c:v>
                </c:pt>
                <c:pt idx="2">
                  <c:v>Z250</c:v>
                </c:pt>
                <c:pt idx="3">
                  <c:v>Gradia</c:v>
                </c:pt>
              </c:strCache>
            </c:strRef>
          </c:cat>
          <c:val>
            <c:numRef>
              <c:f>'Surface roughness'!$M$20:$P$20</c:f>
              <c:numCache>
                <c:formatCode>0.00</c:formatCode>
                <c:ptCount val="4"/>
                <c:pt idx="0">
                  <c:v>14.698937499999998</c:v>
                </c:pt>
                <c:pt idx="1">
                  <c:v>11.06</c:v>
                </c:pt>
                <c:pt idx="2">
                  <c:v>4.617</c:v>
                </c:pt>
                <c:pt idx="3">
                  <c:v>8.5614375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AA-4BEA-9225-765582DF8D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7781128"/>
        <c:axId val="727779816"/>
      </c:barChart>
      <c:catAx>
        <c:axId val="727781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727779816"/>
        <c:crosses val="autoZero"/>
        <c:auto val="1"/>
        <c:lblAlgn val="ctr"/>
        <c:lblOffset val="100"/>
        <c:noMultiLvlLbl val="0"/>
      </c:catAx>
      <c:valAx>
        <c:axId val="7277798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Ra (um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7277811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938026279838049"/>
          <c:y val="7.885846655531692E-2"/>
          <c:w val="0.18537718274174719"/>
          <c:h val="0.14362986823616744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463549</xdr:colOff>
      <xdr:row>16</xdr:row>
      <xdr:rowOff>190500</xdr:rowOff>
    </xdr:from>
    <xdr:to>
      <xdr:col>36</xdr:col>
      <xdr:colOff>12700</xdr:colOff>
      <xdr:row>31</xdr:row>
      <xdr:rowOff>1143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215900</xdr:colOff>
      <xdr:row>17</xdr:row>
      <xdr:rowOff>25400</xdr:rowOff>
    </xdr:from>
    <xdr:to>
      <xdr:col>40</xdr:col>
      <xdr:colOff>609600</xdr:colOff>
      <xdr:row>31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91830</xdr:colOff>
      <xdr:row>1</xdr:row>
      <xdr:rowOff>137808</xdr:rowOff>
    </xdr:from>
    <xdr:to>
      <xdr:col>14</xdr:col>
      <xdr:colOff>568122</xdr:colOff>
      <xdr:row>20</xdr:row>
      <xdr:rowOff>15901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25</xdr:row>
      <xdr:rowOff>0</xdr:rowOff>
    </xdr:from>
    <xdr:to>
      <xdr:col>14</xdr:col>
      <xdr:colOff>277644</xdr:colOff>
      <xdr:row>44</xdr:row>
      <xdr:rowOff>2121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70560</xdr:colOff>
      <xdr:row>19</xdr:row>
      <xdr:rowOff>137160</xdr:rowOff>
    </xdr:from>
    <xdr:to>
      <xdr:col>12</xdr:col>
      <xdr:colOff>45720</xdr:colOff>
      <xdr:row>34</xdr:row>
      <xdr:rowOff>18288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B95DE37E-57BF-4AD8-BBFE-BD9499557E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7</xdr:row>
      <xdr:rowOff>0</xdr:rowOff>
    </xdr:from>
    <xdr:to>
      <xdr:col>14</xdr:col>
      <xdr:colOff>0</xdr:colOff>
      <xdr:row>42</xdr:row>
      <xdr:rowOff>4572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F1E7015-B202-4C9C-9643-33497F2DAE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8" tint="0.59999389629810485"/>
  </sheetPr>
  <dimension ref="A8:K30"/>
  <sheetViews>
    <sheetView topLeftCell="A7" workbookViewId="0">
      <selection activeCell="F33" sqref="F33"/>
    </sheetView>
  </sheetViews>
  <sheetFormatPr defaultRowHeight="15.6" x14ac:dyDescent="0.3"/>
  <cols>
    <col min="1" max="11" width="8.796875" style="1"/>
  </cols>
  <sheetData>
    <row r="8" spans="2:7" x14ac:dyDescent="0.3">
      <c r="B8" s="1" t="s">
        <v>56</v>
      </c>
      <c r="E8" s="37" t="s">
        <v>46</v>
      </c>
      <c r="F8" s="37" t="s">
        <v>47</v>
      </c>
      <c r="G8" s="37" t="s">
        <v>13</v>
      </c>
    </row>
    <row r="10" spans="2:7" x14ac:dyDescent="0.3">
      <c r="E10" s="36">
        <v>74.707999999999998</v>
      </c>
      <c r="F10" s="36">
        <v>75.736999999999995</v>
      </c>
      <c r="G10" s="36">
        <v>55.08</v>
      </c>
    </row>
    <row r="11" spans="2:7" x14ac:dyDescent="0.3">
      <c r="E11" s="36">
        <v>71.849999999999994</v>
      </c>
      <c r="F11" s="36">
        <v>76.364999999999995</v>
      </c>
      <c r="G11" s="36">
        <v>49.45</v>
      </c>
    </row>
    <row r="12" spans="2:7" x14ac:dyDescent="0.3">
      <c r="E12" s="36">
        <v>71.394999999999996</v>
      </c>
      <c r="F12" s="36">
        <v>69.335999999999999</v>
      </c>
      <c r="G12" s="36">
        <v>57.47</v>
      </c>
    </row>
    <row r="13" spans="2:7" x14ac:dyDescent="0.3">
      <c r="E13" s="36">
        <v>71.921000000000006</v>
      </c>
      <c r="F13" s="36">
        <v>68.417000000000002</v>
      </c>
      <c r="G13" s="36">
        <v>52.3</v>
      </c>
    </row>
    <row r="14" spans="2:7" x14ac:dyDescent="0.3">
      <c r="E14" s="36">
        <v>71.884</v>
      </c>
      <c r="F14" s="36">
        <v>69.427000000000007</v>
      </c>
      <c r="G14" s="36">
        <v>55.76</v>
      </c>
    </row>
    <row r="15" spans="2:7" x14ac:dyDescent="0.3">
      <c r="D15" s="1" t="s">
        <v>50</v>
      </c>
      <c r="E15" s="36">
        <v>72.351599999999991</v>
      </c>
      <c r="F15" s="36">
        <v>71.856400000000008</v>
      </c>
      <c r="G15" s="36">
        <v>54.012</v>
      </c>
    </row>
    <row r="16" spans="2:7" x14ac:dyDescent="0.3">
      <c r="D16" s="1" t="s">
        <v>8</v>
      </c>
      <c r="E16" s="36">
        <v>1.3344824090260612</v>
      </c>
      <c r="F16" s="36">
        <v>3.8558527980201691</v>
      </c>
      <c r="G16" s="36">
        <v>3.1581909378630026</v>
      </c>
    </row>
    <row r="17" spans="2:7" x14ac:dyDescent="0.3">
      <c r="D17" s="1" t="s">
        <v>9</v>
      </c>
      <c r="E17" s="36">
        <v>1.1697039115142798</v>
      </c>
      <c r="F17" s="36">
        <v>3.3797418906099583</v>
      </c>
      <c r="G17" s="36">
        <v>2.7682255444816151</v>
      </c>
    </row>
    <row r="19" spans="2:7" x14ac:dyDescent="0.3">
      <c r="B19" s="1" t="s">
        <v>57</v>
      </c>
    </row>
    <row r="21" spans="2:7" x14ac:dyDescent="0.3">
      <c r="D21" s="3"/>
      <c r="E21" s="38" t="s">
        <v>46</v>
      </c>
      <c r="F21" s="38" t="s">
        <v>47</v>
      </c>
    </row>
    <row r="22" spans="2:7" x14ac:dyDescent="0.3">
      <c r="D22" s="3"/>
      <c r="E22" s="3"/>
      <c r="F22" s="3"/>
    </row>
    <row r="23" spans="2:7" x14ac:dyDescent="0.3">
      <c r="D23" s="3"/>
      <c r="E23" s="39">
        <v>2.2672909873951479</v>
      </c>
      <c r="F23" s="39">
        <v>2.2985198039346026</v>
      </c>
    </row>
    <row r="24" spans="2:7" x14ac:dyDescent="0.3">
      <c r="D24" s="3"/>
      <c r="E24" s="39">
        <v>2.1805543910202569</v>
      </c>
      <c r="F24" s="39">
        <v>2.3175787901219476</v>
      </c>
    </row>
    <row r="25" spans="2:7" x14ac:dyDescent="0.3">
      <c r="D25" s="3"/>
      <c r="E25" s="39">
        <v>2.1667457306456681</v>
      </c>
      <c r="F25" s="39">
        <v>2.1042577488626382</v>
      </c>
    </row>
    <row r="26" spans="2:7" x14ac:dyDescent="0.3">
      <c r="D26" s="3"/>
      <c r="E26" s="39">
        <v>2.1827091490127755</v>
      </c>
      <c r="F26" s="39">
        <v>2.076367289776381</v>
      </c>
    </row>
    <row r="27" spans="2:7" x14ac:dyDescent="0.3">
      <c r="D27" s="3"/>
      <c r="E27" s="39">
        <v>2.402030513627003</v>
      </c>
      <c r="F27" s="39">
        <v>2.1070194809375562</v>
      </c>
    </row>
    <row r="28" spans="2:7" x14ac:dyDescent="0.3">
      <c r="D28" s="3" t="s">
        <v>50</v>
      </c>
      <c r="E28" s="39">
        <f>AVERAGE(E23:E27)</f>
        <v>2.2398661543401701</v>
      </c>
      <c r="F28" s="39">
        <f>AVERAGE(F23:F27)</f>
        <v>2.1807486227266253</v>
      </c>
    </row>
    <row r="29" spans="2:7" x14ac:dyDescent="0.3">
      <c r="D29" s="3" t="s">
        <v>8</v>
      </c>
      <c r="E29" s="39">
        <f>STDEV(E23:E27)</f>
        <v>9.8970710033801354E-2</v>
      </c>
      <c r="F29" s="39">
        <f>STDEV(F23:F27)</f>
        <v>0.11702013569729459</v>
      </c>
    </row>
    <row r="30" spans="2:7" x14ac:dyDescent="0.3">
      <c r="D30" s="3" t="s">
        <v>9</v>
      </c>
      <c r="E30" s="39">
        <f>_xlfn.CONFIDENCE.NORM(0.05,E29,5)</f>
        <v>8.67500582014957E-2</v>
      </c>
      <c r="F30" s="39">
        <f>_xlfn.CONFIDENCE.NORM(0.05,F29,5)</f>
        <v>0.1025707866400089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7" tint="0.79998168889431442"/>
  </sheetPr>
  <dimension ref="A2:AI78"/>
  <sheetViews>
    <sheetView tabSelected="1" topLeftCell="A4" zoomScale="88" zoomScaleNormal="88" workbookViewId="0">
      <selection activeCell="H17" sqref="H17"/>
    </sheetView>
  </sheetViews>
  <sheetFormatPr defaultColWidth="11" defaultRowHeight="15" x14ac:dyDescent="0.25"/>
  <cols>
    <col min="1" max="1" width="11" style="6"/>
    <col min="2" max="2" width="11.19921875" style="6" bestFit="1" customWidth="1"/>
    <col min="3" max="3" width="15" style="6" bestFit="1" customWidth="1"/>
    <col min="4" max="6" width="11.19921875" style="6" bestFit="1" customWidth="1"/>
    <col min="7" max="8" width="15" style="6" bestFit="1" customWidth="1"/>
    <col min="9" max="9" width="14.69921875" style="6" customWidth="1"/>
    <col min="10" max="10" width="13.69921875" style="6" customWidth="1"/>
    <col min="11" max="13" width="11.19921875" style="6" bestFit="1" customWidth="1"/>
    <col min="14" max="15" width="15" style="6" bestFit="1" customWidth="1"/>
    <col min="16" max="17" width="13.19921875" style="6" bestFit="1" customWidth="1"/>
    <col min="18" max="20" width="11.19921875" style="6" bestFit="1" customWidth="1"/>
    <col min="21" max="22" width="15" style="6" bestFit="1" customWidth="1"/>
    <col min="23" max="24" width="13.19921875" style="6" bestFit="1" customWidth="1"/>
    <col min="25" max="25" width="11" style="6"/>
    <col min="26" max="27" width="15" style="6" bestFit="1" customWidth="1"/>
    <col min="28" max="28" width="15" style="6" customWidth="1"/>
    <col min="29" max="30" width="15" style="6" bestFit="1" customWidth="1"/>
    <col min="31" max="31" width="15" style="6" customWidth="1"/>
    <col min="32" max="35" width="11" style="6"/>
    <col min="36" max="16384" width="11" style="1"/>
  </cols>
  <sheetData>
    <row r="2" spans="1:35" x14ac:dyDescent="0.25">
      <c r="B2" s="11"/>
      <c r="C2" s="11"/>
      <c r="D2" s="11"/>
      <c r="E2" s="11"/>
      <c r="F2" s="11"/>
      <c r="G2" s="11"/>
      <c r="H2" s="11"/>
      <c r="I2" s="11">
        <f>INTERCEPT(D6:D11,$C6:$C11)</f>
        <v>0.51527778030752969</v>
      </c>
      <c r="J2" s="11">
        <f>INTERCEPT(H7:H12,$C7:$C12)</f>
        <v>0.24622662262542355</v>
      </c>
      <c r="K2" s="11"/>
      <c r="L2" s="11"/>
      <c r="M2" s="11"/>
      <c r="N2" s="11"/>
      <c r="O2" s="11"/>
      <c r="P2" s="11">
        <f>INTERCEPT(K6:K11,$C6:$C11)</f>
        <v>0.56154192753995869</v>
      </c>
      <c r="Q2" s="11">
        <f>INTERCEPT(O7:O12,$C7:$C12)</f>
        <v>0.26951864885414017</v>
      </c>
      <c r="R2" s="11"/>
      <c r="S2" s="11"/>
      <c r="T2" s="11"/>
      <c r="U2" s="11"/>
      <c r="V2" s="11"/>
      <c r="W2" s="11">
        <f>INTERCEPT(R6:R11,$C6:$C11)</f>
        <v>0.55682132207290214</v>
      </c>
      <c r="X2" s="11">
        <f>INTERCEPT(V7:V12,$C7:$C12)</f>
        <v>0.26591262021128104</v>
      </c>
    </row>
    <row r="3" spans="1:35" ht="15.6" x14ac:dyDescent="0.25">
      <c r="B3" s="41" t="s">
        <v>13</v>
      </c>
      <c r="C3" s="41"/>
      <c r="D3" s="42" t="s">
        <v>14</v>
      </c>
      <c r="E3" s="42"/>
      <c r="F3" s="42"/>
      <c r="G3" s="42"/>
      <c r="H3" s="42"/>
      <c r="I3" s="42"/>
      <c r="J3" s="42"/>
      <c r="K3" s="43" t="s">
        <v>15</v>
      </c>
      <c r="L3" s="43"/>
      <c r="M3" s="43"/>
      <c r="N3" s="43"/>
      <c r="O3" s="43"/>
      <c r="P3" s="43"/>
      <c r="Q3" s="43"/>
      <c r="R3" s="44" t="s">
        <v>16</v>
      </c>
      <c r="S3" s="44"/>
      <c r="T3" s="44"/>
      <c r="U3" s="44"/>
      <c r="V3" s="44"/>
      <c r="W3" s="44"/>
      <c r="X3" s="44"/>
      <c r="Z3" s="2" t="s">
        <v>17</v>
      </c>
      <c r="AA3" s="2" t="s">
        <v>54</v>
      </c>
      <c r="AB3" s="2" t="s">
        <v>55</v>
      </c>
      <c r="AC3" s="2" t="s">
        <v>19</v>
      </c>
      <c r="AD3" s="2" t="s">
        <v>20</v>
      </c>
      <c r="AE3" s="2" t="s">
        <v>55</v>
      </c>
    </row>
    <row r="4" spans="1:35" s="3" customFormat="1" ht="15.6" x14ac:dyDescent="0.25">
      <c r="A4" s="2" t="s">
        <v>21</v>
      </c>
      <c r="B4" s="13" t="s">
        <v>22</v>
      </c>
      <c r="C4" s="13" t="s">
        <v>23</v>
      </c>
      <c r="D4" s="45" t="s">
        <v>24</v>
      </c>
      <c r="E4" s="45"/>
      <c r="F4" s="14" t="s">
        <v>25</v>
      </c>
      <c r="G4" s="14" t="s">
        <v>26</v>
      </c>
      <c r="H4" s="14" t="s">
        <v>27</v>
      </c>
      <c r="I4" s="14" t="s">
        <v>28</v>
      </c>
      <c r="J4" s="14" t="s">
        <v>29</v>
      </c>
      <c r="K4" s="46" t="s">
        <v>24</v>
      </c>
      <c r="L4" s="46"/>
      <c r="M4" s="15" t="s">
        <v>25</v>
      </c>
      <c r="N4" s="15" t="s">
        <v>26</v>
      </c>
      <c r="O4" s="15" t="s">
        <v>27</v>
      </c>
      <c r="P4" s="15" t="s">
        <v>28</v>
      </c>
      <c r="Q4" s="15" t="s">
        <v>29</v>
      </c>
      <c r="R4" s="47" t="s">
        <v>24</v>
      </c>
      <c r="S4" s="47"/>
      <c r="T4" s="16" t="s">
        <v>25</v>
      </c>
      <c r="U4" s="16" t="s">
        <v>26</v>
      </c>
      <c r="V4" s="16" t="s">
        <v>27</v>
      </c>
      <c r="W4" s="16" t="s">
        <v>28</v>
      </c>
      <c r="X4" s="16" t="s">
        <v>29</v>
      </c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6"/>
    </row>
    <row r="5" spans="1:35" s="3" customFormat="1" x14ac:dyDescent="0.25">
      <c r="A5" s="26"/>
      <c r="B5" s="18"/>
      <c r="C5" s="18"/>
      <c r="D5" s="17" t="s">
        <v>30</v>
      </c>
      <c r="E5" s="17" t="s">
        <v>31</v>
      </c>
      <c r="F5" s="18"/>
      <c r="G5" s="27"/>
      <c r="H5" s="27"/>
      <c r="I5" s="27"/>
      <c r="J5" s="27"/>
      <c r="K5" s="17" t="s">
        <v>30</v>
      </c>
      <c r="L5" s="17" t="s">
        <v>31</v>
      </c>
      <c r="M5" s="18"/>
      <c r="N5" s="27"/>
      <c r="O5" s="27"/>
      <c r="P5" s="27"/>
      <c r="Q5" s="27"/>
      <c r="R5" s="17" t="s">
        <v>30</v>
      </c>
      <c r="S5" s="17" t="s">
        <v>31</v>
      </c>
      <c r="T5" s="18"/>
      <c r="U5" s="27"/>
      <c r="V5" s="27"/>
      <c r="W5" s="27"/>
      <c r="X5" s="27"/>
      <c r="Y5" s="26"/>
      <c r="Z5" s="26"/>
      <c r="AA5" s="26"/>
      <c r="AB5" s="26"/>
      <c r="AC5" s="26"/>
      <c r="AD5" s="26"/>
      <c r="AE5" s="26"/>
      <c r="AF5" s="26"/>
      <c r="AG5" s="26"/>
      <c r="AH5" s="26"/>
      <c r="AI5" s="26"/>
    </row>
    <row r="6" spans="1:35" s="3" customFormat="1" x14ac:dyDescent="0.25">
      <c r="A6" s="26" t="s">
        <v>32</v>
      </c>
      <c r="B6" s="7">
        <v>0</v>
      </c>
      <c r="C6" s="7">
        <f>SQRT(B6)</f>
        <v>0</v>
      </c>
      <c r="D6" s="28">
        <v>0.51549999999999996</v>
      </c>
      <c r="E6" s="28">
        <v>0.26960000000000001</v>
      </c>
      <c r="F6" s="28">
        <v>0.99739999999999995</v>
      </c>
      <c r="G6" s="7">
        <f t="shared" ref="G6:G18" si="0">D6/(D6-E6)*(F6-0.0012)+0.0012</f>
        <v>2.0896143960959743</v>
      </c>
      <c r="H6" s="7">
        <f t="shared" ref="H6:H18" si="1">0.99985*(D6-E6)/(F6-0.0012)</f>
        <v>0.24680095864284277</v>
      </c>
      <c r="I6" s="29">
        <f>100*(D6-I$2)/I$2</f>
        <v>4.3126193475225234E-2</v>
      </c>
      <c r="J6" s="30">
        <f>100*(H6-J$2)/J$2</f>
        <v>0.23325504419273624</v>
      </c>
      <c r="K6" s="28">
        <v>0.56189999999999996</v>
      </c>
      <c r="L6" s="28">
        <v>0.29270000000000002</v>
      </c>
      <c r="M6" s="28">
        <v>0.99739999999999995</v>
      </c>
      <c r="N6" s="7">
        <f t="shared" ref="N6:N18" si="2">K6/(K6-L6)*(M6-0.0012)+0.0012</f>
        <v>2.0805639673105496</v>
      </c>
      <c r="O6" s="7">
        <f t="shared" ref="O6:O18" si="3">0.99985*(K6-L6)/(M6-0.0012)</f>
        <v>0.27018632804657694</v>
      </c>
      <c r="P6" s="29">
        <f>100*(K6-P$2)/P$2</f>
        <v>6.3765934916015662E-2</v>
      </c>
      <c r="Q6" s="30">
        <f>100*(O6-Q$2)/Q$2</f>
        <v>0.24773023880737255</v>
      </c>
      <c r="R6" s="28">
        <v>0.55700000000000005</v>
      </c>
      <c r="S6" s="28">
        <v>0.29099999999999998</v>
      </c>
      <c r="T6" s="28">
        <v>0.99739999999999995</v>
      </c>
      <c r="U6" s="7">
        <f t="shared" ref="U6:U18" si="4">R6/(R6-S6)*(T6-0.0012)+0.0012</f>
        <v>2.0872278195488718</v>
      </c>
      <c r="V6" s="7">
        <f t="shared" ref="V6:V18" si="5">0.99985*(R6-S6)/(T6-0.0012)</f>
        <v>0.26697460349327456</v>
      </c>
      <c r="W6" s="29">
        <f>100*(R6-W$2)/W$2</f>
        <v>3.2088916141490877E-2</v>
      </c>
      <c r="X6" s="30">
        <f>100*(V6-X$2)/X$2</f>
        <v>0.39937302755684506</v>
      </c>
      <c r="Y6" s="9"/>
      <c r="Z6" s="9">
        <f>AVERAGE(I6,P6,W6)</f>
        <v>4.6327014844243924E-2</v>
      </c>
      <c r="AA6" s="9">
        <f>STDEV(I6,P6,W6)</f>
        <v>1.6079251309923406E-2</v>
      </c>
      <c r="AB6" s="9">
        <f>_xlfn.CONFIDENCE.NORM(0.05,AA6,3)</f>
        <v>1.8195051396934919E-2</v>
      </c>
      <c r="AC6" s="9">
        <f>AVERAGE(J6,Q6,X6)</f>
        <v>0.2934527701856513</v>
      </c>
      <c r="AD6" s="9">
        <f>STDEV(J6,Q6,X6)</f>
        <v>9.2014718963695369E-2</v>
      </c>
      <c r="AE6" s="9">
        <f>_xlfn.CONFIDENCE.NORM(0.05,AD6,3)</f>
        <v>0.10412254330434584</v>
      </c>
      <c r="AF6" s="26"/>
      <c r="AG6" s="26"/>
      <c r="AH6" s="26"/>
      <c r="AI6" s="26"/>
    </row>
    <row r="7" spans="1:35" s="3" customFormat="1" x14ac:dyDescent="0.25">
      <c r="A7" s="26" t="s">
        <v>33</v>
      </c>
      <c r="B7" s="7">
        <v>1</v>
      </c>
      <c r="C7" s="7">
        <f t="shared" ref="C7:C15" si="6">SQRT(B7)</f>
        <v>1</v>
      </c>
      <c r="D7" s="28">
        <v>0.51559999999999995</v>
      </c>
      <c r="E7" s="28">
        <v>0.27</v>
      </c>
      <c r="F7" s="28">
        <v>0.99739999999999995</v>
      </c>
      <c r="G7" s="7">
        <f t="shared" si="0"/>
        <v>2.0925710097719872</v>
      </c>
      <c r="H7" s="7">
        <f t="shared" si="1"/>
        <v>0.24649985946597064</v>
      </c>
      <c r="I7" s="29">
        <f t="shared" ref="I7:I18" si="7">100*(D7-I$2)/I$2</f>
        <v>6.2533201466197924E-2</v>
      </c>
      <c r="J7" s="30">
        <f t="shared" ref="J7:J18" si="8">100*(H7-J$2)/J$2</f>
        <v>0.11096965780290648</v>
      </c>
      <c r="K7" s="28">
        <v>0.56140000000000001</v>
      </c>
      <c r="L7" s="28">
        <v>0.29339999999999999</v>
      </c>
      <c r="M7" s="28">
        <v>0.99739999999999995</v>
      </c>
      <c r="N7" s="7">
        <f t="shared" si="2"/>
        <v>2.0880159701492533</v>
      </c>
      <c r="O7" s="7">
        <f t="shared" si="3"/>
        <v>0.26898193133908854</v>
      </c>
      <c r="P7" s="29">
        <f t="shared" ref="P7:P18" si="9">100*(K7-P$2)/P$2</f>
        <v>-2.5274611386622705E-2</v>
      </c>
      <c r="Q7" s="30">
        <f t="shared" ref="Q7:Q18" si="10">100*(O7-Q$2)/Q$2</f>
        <v>-0.19913928677421375</v>
      </c>
      <c r="R7" s="28">
        <v>0.55710000000000004</v>
      </c>
      <c r="S7" s="28">
        <v>0.29249999999999998</v>
      </c>
      <c r="T7" s="28">
        <v>0.99739999999999995</v>
      </c>
      <c r="U7" s="7">
        <f t="shared" si="4"/>
        <v>2.0986414965986389</v>
      </c>
      <c r="V7" s="7">
        <f t="shared" si="5"/>
        <v>0.26556947400120468</v>
      </c>
      <c r="W7" s="29">
        <f t="shared" ref="W7:W18" si="11">100*(R7-W$2)/W$2</f>
        <v>5.0047998532178575E-2</v>
      </c>
      <c r="X7" s="30">
        <f t="shared" ref="X7:X18" si="12">100*(V7-X$2)/X$2</f>
        <v>-0.12904472521977881</v>
      </c>
      <c r="Y7" s="9"/>
      <c r="Z7" s="9">
        <f t="shared" ref="Z7:Z18" si="13">AVERAGE(I7,P7,W7)</f>
        <v>2.9102196203917931E-2</v>
      </c>
      <c r="AA7" s="9">
        <f t="shared" ref="AA7:AA18" si="14">STDEV(I7,P7,W7)</f>
        <v>4.7503662762779883E-2</v>
      </c>
      <c r="AB7" s="9">
        <f t="shared" ref="AB7:AB18" si="15">_xlfn.CONFIDENCE.NORM(0.05,AA7,3)</f>
        <v>5.3754467098727166E-2</v>
      </c>
      <c r="AC7" s="9">
        <f>AVERAGE(J7)</f>
        <v>0.11096965780290648</v>
      </c>
      <c r="AD7" s="9">
        <f t="shared" ref="AD7:AD18" si="16">STDEV(J7,Q7,X7)</f>
        <v>0.16262826175258518</v>
      </c>
      <c r="AE7" s="9">
        <f t="shared" ref="AE7:AE18" si="17">_xlfn.CONFIDENCE.NORM(0.05,AD7,3)</f>
        <v>0.18402782095683087</v>
      </c>
      <c r="AF7" s="26"/>
      <c r="AG7" s="26"/>
      <c r="AH7" s="26"/>
      <c r="AI7" s="26"/>
    </row>
    <row r="8" spans="1:35" s="3" customFormat="1" x14ac:dyDescent="0.25">
      <c r="A8" s="26" t="s">
        <v>34</v>
      </c>
      <c r="B8" s="7">
        <v>2</v>
      </c>
      <c r="C8" s="7">
        <f t="shared" si="6"/>
        <v>1.4142135623730951</v>
      </c>
      <c r="D8" s="28">
        <v>0.51559999999999995</v>
      </c>
      <c r="E8" s="28">
        <v>0.2702</v>
      </c>
      <c r="F8" s="28">
        <v>0.99739999999999995</v>
      </c>
      <c r="G8" s="7">
        <f t="shared" si="0"/>
        <v>2.0942754686226568</v>
      </c>
      <c r="H8" s="7">
        <f t="shared" si="1"/>
        <v>0.24629912668138923</v>
      </c>
      <c r="I8" s="29">
        <f t="shared" si="7"/>
        <v>6.2533201466197924E-2</v>
      </c>
      <c r="J8" s="30">
        <f t="shared" si="8"/>
        <v>2.9446066876357063E-2</v>
      </c>
      <c r="K8" s="28">
        <v>0.56220000000000003</v>
      </c>
      <c r="L8" s="28">
        <v>0.29320000000000002</v>
      </c>
      <c r="M8" s="28">
        <v>0.99739999999999995</v>
      </c>
      <c r="N8" s="7">
        <f t="shared" si="2"/>
        <v>2.083220966542751</v>
      </c>
      <c r="O8" s="7">
        <f t="shared" si="3"/>
        <v>0.26998559526199556</v>
      </c>
      <c r="P8" s="29">
        <f t="shared" si="9"/>
        <v>0.11719026269761847</v>
      </c>
      <c r="Q8" s="30">
        <f t="shared" si="10"/>
        <v>0.17325198454378171</v>
      </c>
      <c r="R8" s="28">
        <v>0.55730000000000002</v>
      </c>
      <c r="S8" s="28">
        <v>0.29199999999999998</v>
      </c>
      <c r="T8" s="28">
        <v>0.99739999999999995</v>
      </c>
      <c r="U8" s="7">
        <f t="shared" si="4"/>
        <v>2.0938583490388236</v>
      </c>
      <c r="V8" s="7">
        <f t="shared" si="5"/>
        <v>0.26627203874723954</v>
      </c>
      <c r="W8" s="29">
        <f t="shared" si="11"/>
        <v>8.5966163313553973E-2</v>
      </c>
      <c r="X8" s="30">
        <f t="shared" si="12"/>
        <v>0.13516415116850183</v>
      </c>
      <c r="Y8" s="9"/>
      <c r="Z8" s="9">
        <f t="shared" si="13"/>
        <v>8.8563209159123454E-2</v>
      </c>
      <c r="AA8" s="9">
        <f t="shared" si="14"/>
        <v>2.7420923962492724E-2</v>
      </c>
      <c r="AB8" s="9">
        <f t="shared" si="15"/>
        <v>3.1029126371144213E-2</v>
      </c>
      <c r="AC8" s="9">
        <f t="shared" ref="AC8:AC18" si="18">AVERAGE(J8,Q8,X8)</f>
        <v>0.11262073419621355</v>
      </c>
      <c r="AD8" s="9">
        <f t="shared" si="16"/>
        <v>7.4506306616503065E-2</v>
      </c>
      <c r="AE8" s="9">
        <f t="shared" si="17"/>
        <v>8.4310273665939933E-2</v>
      </c>
      <c r="AF8" s="26"/>
      <c r="AG8" s="26"/>
      <c r="AH8" s="26"/>
      <c r="AI8" s="26"/>
    </row>
    <row r="9" spans="1:35" s="3" customFormat="1" x14ac:dyDescent="0.25">
      <c r="A9" s="26" t="s">
        <v>35</v>
      </c>
      <c r="B9" s="7">
        <v>4</v>
      </c>
      <c r="C9" s="7">
        <f t="shared" si="6"/>
        <v>2</v>
      </c>
      <c r="D9" s="28">
        <v>0.51570000000000005</v>
      </c>
      <c r="E9" s="28">
        <v>0.2707</v>
      </c>
      <c r="F9" s="28">
        <v>0.99739999999999995</v>
      </c>
      <c r="G9" s="7">
        <f t="shared" si="0"/>
        <v>2.098099346938775</v>
      </c>
      <c r="H9" s="7">
        <f t="shared" si="1"/>
        <v>0.24589766111222652</v>
      </c>
      <c r="I9" s="29">
        <f t="shared" si="7"/>
        <v>8.1940209457192159E-2</v>
      </c>
      <c r="J9" s="30">
        <f t="shared" si="8"/>
        <v>-0.13360111497669669</v>
      </c>
      <c r="K9" s="28">
        <v>0.56220000000000003</v>
      </c>
      <c r="L9" s="28">
        <v>0.29320000000000002</v>
      </c>
      <c r="M9" s="28">
        <v>0.99739999999999995</v>
      </c>
      <c r="N9" s="7">
        <f t="shared" si="2"/>
        <v>2.083220966542751</v>
      </c>
      <c r="O9" s="7">
        <f t="shared" si="3"/>
        <v>0.26998559526199556</v>
      </c>
      <c r="P9" s="29">
        <f t="shared" si="9"/>
        <v>0.11719026269761847</v>
      </c>
      <c r="Q9" s="30">
        <f t="shared" si="10"/>
        <v>0.17325198454378171</v>
      </c>
      <c r="R9" s="28">
        <v>0.55730000000000002</v>
      </c>
      <c r="S9" s="28">
        <v>0.29189999999999999</v>
      </c>
      <c r="T9" s="28">
        <v>0.99739999999999995</v>
      </c>
      <c r="U9" s="7">
        <f t="shared" si="4"/>
        <v>2.093069856819894</v>
      </c>
      <c r="V9" s="7">
        <f t="shared" si="5"/>
        <v>0.26637240513953026</v>
      </c>
      <c r="W9" s="29">
        <f t="shared" si="11"/>
        <v>8.5966163313553973E-2</v>
      </c>
      <c r="X9" s="30">
        <f t="shared" si="12"/>
        <v>0.17290827636683659</v>
      </c>
      <c r="Y9" s="9"/>
      <c r="Z9" s="9">
        <f t="shared" si="13"/>
        <v>9.5032211822788204E-2</v>
      </c>
      <c r="AA9" s="9">
        <f t="shared" si="14"/>
        <v>1.9294727000972667E-2</v>
      </c>
      <c r="AB9" s="9">
        <f t="shared" si="15"/>
        <v>2.1833637817194985E-2</v>
      </c>
      <c r="AC9" s="9">
        <f t="shared" si="18"/>
        <v>7.0853048644640537E-2</v>
      </c>
      <c r="AD9" s="9">
        <f t="shared" si="16"/>
        <v>0.17706258300500172</v>
      </c>
      <c r="AE9" s="9">
        <f t="shared" si="17"/>
        <v>0.20036149296713793</v>
      </c>
      <c r="AF9" s="26"/>
      <c r="AG9" s="26"/>
      <c r="AH9" s="26"/>
      <c r="AI9" s="26"/>
    </row>
    <row r="10" spans="1:35" s="3" customFormat="1" x14ac:dyDescent="0.25">
      <c r="A10" s="26" t="s">
        <v>36</v>
      </c>
      <c r="B10" s="7">
        <v>24</v>
      </c>
      <c r="C10" s="7">
        <f t="shared" si="6"/>
        <v>4.8989794855663558</v>
      </c>
      <c r="D10" s="28">
        <v>0.51700000000000002</v>
      </c>
      <c r="E10" s="28">
        <v>0.2697</v>
      </c>
      <c r="F10" s="28">
        <v>0.99724999999999997</v>
      </c>
      <c r="G10" s="7">
        <f t="shared" si="0"/>
        <v>2.0835204609785682</v>
      </c>
      <c r="H10" s="7">
        <f t="shared" si="1"/>
        <v>0.24824346669343911</v>
      </c>
      <c r="I10" s="29">
        <f t="shared" si="7"/>
        <v>0.33423131333985867</v>
      </c>
      <c r="J10" s="30">
        <f t="shared" si="8"/>
        <v>0.81910073188296695</v>
      </c>
      <c r="K10" s="28">
        <v>0.5635</v>
      </c>
      <c r="L10" s="28">
        <v>0.29289999999999999</v>
      </c>
      <c r="M10" s="28">
        <v>0.99724999999999997</v>
      </c>
      <c r="N10" s="7">
        <f t="shared" si="2"/>
        <v>2.075383943089431</v>
      </c>
      <c r="O10" s="7">
        <f t="shared" si="3"/>
        <v>0.27163235781336281</v>
      </c>
      <c r="P10" s="29">
        <f t="shared" si="9"/>
        <v>0.348695683084498</v>
      </c>
      <c r="Q10" s="30">
        <f t="shared" si="10"/>
        <v>0.78425332280681925</v>
      </c>
      <c r="R10" s="28">
        <v>0.5585</v>
      </c>
      <c r="S10" s="28">
        <v>0.2913</v>
      </c>
      <c r="T10" s="28">
        <v>0.99724999999999997</v>
      </c>
      <c r="U10" s="7">
        <f t="shared" si="4"/>
        <v>2.0831383420658685</v>
      </c>
      <c r="V10" s="7">
        <f t="shared" si="5"/>
        <v>0.26821938657697908</v>
      </c>
      <c r="W10" s="29">
        <f t="shared" si="11"/>
        <v>0.30147515200182623</v>
      </c>
      <c r="X10" s="30">
        <f t="shared" si="12"/>
        <v>0.86749036727373086</v>
      </c>
      <c r="Y10" s="9"/>
      <c r="Z10" s="9">
        <f t="shared" si="13"/>
        <v>0.32813404947539432</v>
      </c>
      <c r="AA10" s="9">
        <f t="shared" si="14"/>
        <v>2.4193534444290479E-2</v>
      </c>
      <c r="AB10" s="9">
        <f t="shared" si="15"/>
        <v>2.7377058434039581E-2</v>
      </c>
      <c r="AC10" s="9">
        <f t="shared" si="18"/>
        <v>0.82361480732117232</v>
      </c>
      <c r="AD10" s="9">
        <f t="shared" si="16"/>
        <v>4.1801723058900474E-2</v>
      </c>
      <c r="AE10" s="9">
        <f t="shared" si="17"/>
        <v>4.7302233473254719E-2</v>
      </c>
      <c r="AF10" s="26"/>
      <c r="AG10" s="26"/>
      <c r="AH10" s="26"/>
      <c r="AI10" s="26"/>
    </row>
    <row r="11" spans="1:35" s="3" customFormat="1" x14ac:dyDescent="0.25">
      <c r="A11" s="26" t="s">
        <v>37</v>
      </c>
      <c r="B11" s="7">
        <v>48</v>
      </c>
      <c r="C11" s="7">
        <f t="shared" si="6"/>
        <v>6.9282032302755088</v>
      </c>
      <c r="D11" s="28">
        <v>0.51749999999999996</v>
      </c>
      <c r="E11" s="28">
        <v>0.26989999999999997</v>
      </c>
      <c r="F11" s="28">
        <v>0.99729999999999996</v>
      </c>
      <c r="G11" s="7">
        <f t="shared" si="0"/>
        <v>2.0831133683360257</v>
      </c>
      <c r="H11" s="7">
        <f t="shared" si="1"/>
        <v>0.24853213532777835</v>
      </c>
      <c r="I11" s="29">
        <f t="shared" si="7"/>
        <v>0.43126635329472213</v>
      </c>
      <c r="J11" s="30">
        <f t="shared" si="8"/>
        <v>0.93633770295509255</v>
      </c>
      <c r="K11" s="28">
        <v>0.56410000000000005</v>
      </c>
      <c r="L11" s="28">
        <v>0.29299999999999998</v>
      </c>
      <c r="M11" s="28">
        <v>0.99729999999999996</v>
      </c>
      <c r="N11" s="7">
        <f t="shared" si="2"/>
        <v>2.0738669494651414</v>
      </c>
      <c r="O11" s="7">
        <f t="shared" si="3"/>
        <v>0.2721206053609076</v>
      </c>
      <c r="P11" s="29">
        <f t="shared" si="9"/>
        <v>0.45554433864768384</v>
      </c>
      <c r="Q11" s="30">
        <f t="shared" si="10"/>
        <v>0.96540870838795489</v>
      </c>
      <c r="R11" s="28">
        <v>0.55920000000000003</v>
      </c>
      <c r="S11" s="28">
        <v>0.29139999999999999</v>
      </c>
      <c r="T11" s="28">
        <v>0.99729999999999996</v>
      </c>
      <c r="U11" s="7">
        <f t="shared" si="4"/>
        <v>2.0811817774458548</v>
      </c>
      <c r="V11" s="7">
        <f t="shared" si="5"/>
        <v>0.26880818190944689</v>
      </c>
      <c r="W11" s="29">
        <f t="shared" si="11"/>
        <v>0.42718872873666008</v>
      </c>
      <c r="X11" s="30">
        <f t="shared" si="12"/>
        <v>1.0889147329168427</v>
      </c>
      <c r="Y11" s="9"/>
      <c r="Z11" s="9">
        <f t="shared" si="13"/>
        <v>0.43799980689302198</v>
      </c>
      <c r="AA11" s="9">
        <f t="shared" si="14"/>
        <v>1.5330189215299351E-2</v>
      </c>
      <c r="AB11" s="9">
        <f t="shared" si="15"/>
        <v>1.7347423416721124E-2</v>
      </c>
      <c r="AC11" s="9">
        <f t="shared" si="18"/>
        <v>0.99688704808662998</v>
      </c>
      <c r="AD11" s="9">
        <f t="shared" si="16"/>
        <v>8.1012973779673661E-2</v>
      </c>
      <c r="AE11" s="9">
        <f t="shared" si="17"/>
        <v>9.1673125404165653E-2</v>
      </c>
      <c r="AF11" s="26"/>
      <c r="AG11" s="26"/>
      <c r="AH11" s="26"/>
      <c r="AI11" s="26"/>
    </row>
    <row r="12" spans="1:35" s="3" customFormat="1" x14ac:dyDescent="0.25">
      <c r="A12" s="26" t="s">
        <v>38</v>
      </c>
      <c r="B12" s="7">
        <v>168</v>
      </c>
      <c r="C12" s="7">
        <f t="shared" si="6"/>
        <v>12.961481396815721</v>
      </c>
      <c r="D12" s="28">
        <v>0.51919999999999999</v>
      </c>
      <c r="E12" s="28">
        <v>0.27139999999999997</v>
      </c>
      <c r="F12" s="28">
        <v>0.99743999999999999</v>
      </c>
      <c r="G12" s="7">
        <f t="shared" si="0"/>
        <v>2.0885599999999998</v>
      </c>
      <c r="H12" s="7">
        <f t="shared" si="1"/>
        <v>0.24869793423271502</v>
      </c>
      <c r="I12" s="29">
        <f t="shared" si="7"/>
        <v>0.76118548914130091</v>
      </c>
      <c r="J12" s="30">
        <f t="shared" si="8"/>
        <v>1.0036735999303357</v>
      </c>
      <c r="K12" s="28">
        <v>0.56579999999999997</v>
      </c>
      <c r="L12" s="28">
        <v>0.29420000000000002</v>
      </c>
      <c r="M12" s="28">
        <v>0.99743999999999999</v>
      </c>
      <c r="N12" s="7">
        <f t="shared" si="2"/>
        <v>2.0765777319587628</v>
      </c>
      <c r="O12" s="7">
        <f t="shared" si="3"/>
        <v>0.27258417650365369</v>
      </c>
      <c r="P12" s="29">
        <f t="shared" si="9"/>
        <v>0.75828219607667402</v>
      </c>
      <c r="Q12" s="30">
        <f t="shared" si="10"/>
        <v>1.1374083621102349</v>
      </c>
      <c r="R12" s="28">
        <v>0.56089999999999995</v>
      </c>
      <c r="S12" s="28">
        <v>0.29249999999999998</v>
      </c>
      <c r="T12" s="28">
        <v>0.99743999999999999</v>
      </c>
      <c r="U12" s="7">
        <f t="shared" si="4"/>
        <v>2.0831337406855441</v>
      </c>
      <c r="V12" s="7">
        <f t="shared" si="5"/>
        <v>0.26937258090419974</v>
      </c>
      <c r="W12" s="29">
        <f t="shared" si="11"/>
        <v>0.73249312937837086</v>
      </c>
      <c r="X12" s="30">
        <f t="shared" si="12"/>
        <v>1.3011645292237701</v>
      </c>
      <c r="Y12" s="9"/>
      <c r="Z12" s="9">
        <f t="shared" si="13"/>
        <v>0.75065360486544863</v>
      </c>
      <c r="AA12" s="9">
        <f t="shared" si="14"/>
        <v>1.5794284728734672E-2</v>
      </c>
      <c r="AB12" s="9">
        <f t="shared" si="15"/>
        <v>1.7872587278973291E-2</v>
      </c>
      <c r="AC12" s="9">
        <f t="shared" si="18"/>
        <v>1.1474154970881136</v>
      </c>
      <c r="AD12" s="9">
        <f t="shared" si="16"/>
        <v>0.14899771916313678</v>
      </c>
      <c r="AE12" s="9">
        <f t="shared" si="17"/>
        <v>0.1686036934148934</v>
      </c>
      <c r="AF12" s="26"/>
      <c r="AG12" s="26"/>
      <c r="AH12" s="26"/>
      <c r="AI12" s="26"/>
    </row>
    <row r="13" spans="1:35" s="3" customFormat="1" x14ac:dyDescent="0.25">
      <c r="A13" s="26" t="s">
        <v>39</v>
      </c>
      <c r="B13" s="7">
        <v>336</v>
      </c>
      <c r="C13" s="7">
        <f t="shared" si="6"/>
        <v>18.330302779823359</v>
      </c>
      <c r="D13" s="28">
        <v>0.51990000000000003</v>
      </c>
      <c r="E13" s="28">
        <v>0.27139999999999997</v>
      </c>
      <c r="F13" s="28">
        <v>0.99756</v>
      </c>
      <c r="G13" s="7">
        <f t="shared" si="0"/>
        <v>2.0857374808853115</v>
      </c>
      <c r="H13" s="7">
        <f t="shared" si="1"/>
        <v>0.24937043337749412</v>
      </c>
      <c r="I13" s="29">
        <f t="shared" si="7"/>
        <v>0.8970345450781313</v>
      </c>
      <c r="J13" s="30">
        <f t="shared" si="8"/>
        <v>1.2767956277632679</v>
      </c>
      <c r="K13" s="28">
        <v>0.56689999999999996</v>
      </c>
      <c r="L13" s="28">
        <v>0.29470000000000002</v>
      </c>
      <c r="M13" s="28">
        <v>0.99756</v>
      </c>
      <c r="N13" s="7">
        <f t="shared" si="2"/>
        <v>2.0762789272593682</v>
      </c>
      <c r="O13" s="7">
        <f t="shared" si="3"/>
        <v>0.27315344855273188</v>
      </c>
      <c r="P13" s="29">
        <f t="shared" si="9"/>
        <v>0.95417139794249828</v>
      </c>
      <c r="Q13" s="30">
        <f t="shared" si="10"/>
        <v>1.3486264175206706</v>
      </c>
      <c r="R13" s="28">
        <v>0.56189999999999996</v>
      </c>
      <c r="S13" s="28">
        <v>0.29310000000000003</v>
      </c>
      <c r="T13" s="28">
        <v>0.99756</v>
      </c>
      <c r="U13" s="7">
        <f t="shared" si="4"/>
        <v>2.0839927232142861</v>
      </c>
      <c r="V13" s="7">
        <f t="shared" si="5"/>
        <v>0.26974153920269778</v>
      </c>
      <c r="W13" s="29">
        <f t="shared" si="11"/>
        <v>0.9120839532852677</v>
      </c>
      <c r="X13" s="30">
        <f t="shared" si="12"/>
        <v>1.4399162357824427</v>
      </c>
      <c r="Y13" s="9"/>
      <c r="Z13" s="9">
        <f t="shared" si="13"/>
        <v>0.9210966321019658</v>
      </c>
      <c r="AA13" s="9">
        <f t="shared" si="14"/>
        <v>2.9615473546793048E-2</v>
      </c>
      <c r="AB13" s="9">
        <f t="shared" si="15"/>
        <v>3.3512447373461256E-2</v>
      </c>
      <c r="AC13" s="9">
        <f t="shared" si="18"/>
        <v>1.3551127603554605</v>
      </c>
      <c r="AD13" s="9">
        <f t="shared" si="16"/>
        <v>8.1753517799934047E-2</v>
      </c>
      <c r="AE13" s="9">
        <f t="shared" si="17"/>
        <v>9.2511114452947726E-2</v>
      </c>
      <c r="AF13" s="26"/>
      <c r="AG13" s="26"/>
      <c r="AH13" s="26"/>
      <c r="AI13" s="26"/>
    </row>
    <row r="14" spans="1:35" s="3" customFormat="1" x14ac:dyDescent="0.25">
      <c r="A14" s="26" t="s">
        <v>40</v>
      </c>
      <c r="B14" s="7">
        <v>504</v>
      </c>
      <c r="C14" s="7">
        <f t="shared" si="6"/>
        <v>22.449944320643649</v>
      </c>
      <c r="D14" s="8">
        <v>0.52049999999999996</v>
      </c>
      <c r="E14" s="8">
        <v>0.27129999999999999</v>
      </c>
      <c r="F14" s="7">
        <v>0.99736999999999998</v>
      </c>
      <c r="G14" s="7">
        <f t="shared" si="0"/>
        <v>2.0818841292134831</v>
      </c>
      <c r="H14" s="7">
        <f t="shared" si="1"/>
        <v>0.25012058182840274</v>
      </c>
      <c r="I14" s="29">
        <f t="shared" si="7"/>
        <v>1.0134765930239675</v>
      </c>
      <c r="J14" s="30">
        <f t="shared" si="8"/>
        <v>1.5814533625403062</v>
      </c>
      <c r="K14" s="7">
        <v>0.5675</v>
      </c>
      <c r="L14" s="7">
        <v>0.29459999999999997</v>
      </c>
      <c r="M14" s="7">
        <v>0.99736999999999998</v>
      </c>
      <c r="N14" s="7">
        <f t="shared" si="2"/>
        <v>2.0727517588860387</v>
      </c>
      <c r="O14" s="7">
        <f t="shared" si="3"/>
        <v>0.27390813314996437</v>
      </c>
      <c r="P14" s="29">
        <f t="shared" si="9"/>
        <v>1.061020053505684</v>
      </c>
      <c r="Q14" s="30">
        <f t="shared" si="10"/>
        <v>1.6286384316952134</v>
      </c>
      <c r="R14" s="7">
        <v>0.56230000000000002</v>
      </c>
      <c r="S14" s="7">
        <v>0.29289999999999999</v>
      </c>
      <c r="T14" s="7">
        <v>0.99736999999999998</v>
      </c>
      <c r="U14" s="7">
        <f t="shared" si="4"/>
        <v>2.0804367891610989</v>
      </c>
      <c r="V14" s="7">
        <f t="shared" si="5"/>
        <v>0.27039520362990255</v>
      </c>
      <c r="W14" s="29">
        <f t="shared" si="11"/>
        <v>0.98392028284803845</v>
      </c>
      <c r="X14" s="30">
        <f t="shared" si="12"/>
        <v>1.6857354927569332</v>
      </c>
      <c r="Y14" s="9"/>
      <c r="Z14" s="9">
        <f t="shared" si="13"/>
        <v>1.0194723097925633</v>
      </c>
      <c r="AA14" s="9">
        <f t="shared" si="14"/>
        <v>3.8898009249090107E-2</v>
      </c>
      <c r="AB14" s="9">
        <f t="shared" si="15"/>
        <v>4.4016432350233337E-2</v>
      </c>
      <c r="AC14" s="9">
        <f t="shared" si="18"/>
        <v>1.6319424289974842</v>
      </c>
      <c r="AD14" s="9">
        <f t="shared" si="16"/>
        <v>5.2219517129703991E-2</v>
      </c>
      <c r="AE14" s="9">
        <f t="shared" si="17"/>
        <v>5.90908606243193E-2</v>
      </c>
      <c r="AF14" s="26"/>
      <c r="AG14" s="26"/>
      <c r="AH14" s="26"/>
      <c r="AI14" s="26"/>
    </row>
    <row r="15" spans="1:35" s="3" customFormat="1" x14ac:dyDescent="0.25">
      <c r="A15" s="26" t="s">
        <v>41</v>
      </c>
      <c r="B15" s="7">
        <v>672</v>
      </c>
      <c r="C15" s="7">
        <f t="shared" si="6"/>
        <v>25.922962793631442</v>
      </c>
      <c r="D15" s="8">
        <v>0.52059999999999995</v>
      </c>
      <c r="E15" s="8">
        <v>0.27129999999999999</v>
      </c>
      <c r="F15" s="7">
        <v>0.99734999999999996</v>
      </c>
      <c r="G15" s="7">
        <f t="shared" si="0"/>
        <v>2.0814073405535498</v>
      </c>
      <c r="H15" s="7">
        <f t="shared" si="1"/>
        <v>0.25022597500376448</v>
      </c>
      <c r="I15" s="29">
        <f t="shared" si="7"/>
        <v>1.03288360101494</v>
      </c>
      <c r="J15" s="30">
        <f t="shared" si="8"/>
        <v>1.6242566850397038</v>
      </c>
      <c r="K15" s="7">
        <v>0.56769999999999998</v>
      </c>
      <c r="L15" s="7">
        <v>0.29470000000000002</v>
      </c>
      <c r="M15" s="7">
        <v>0.99734999999999996</v>
      </c>
      <c r="N15" s="7">
        <f t="shared" si="2"/>
        <v>2.0726811538461538</v>
      </c>
      <c r="O15" s="7">
        <f t="shared" si="3"/>
        <v>0.27401400391507302</v>
      </c>
      <c r="P15" s="29">
        <f t="shared" si="9"/>
        <v>1.0966362720267395</v>
      </c>
      <c r="Q15" s="30">
        <f t="shared" si="10"/>
        <v>1.6679198563976452</v>
      </c>
      <c r="R15" s="7">
        <v>0.56259999999999999</v>
      </c>
      <c r="S15" s="7">
        <v>0.29310000000000003</v>
      </c>
      <c r="T15" s="7">
        <v>0.99734999999999996</v>
      </c>
      <c r="U15" s="7">
        <f t="shared" si="4"/>
        <v>2.0807324304267163</v>
      </c>
      <c r="V15" s="7">
        <f t="shared" si="5"/>
        <v>0.27050100386487974</v>
      </c>
      <c r="W15" s="29">
        <f t="shared" si="11"/>
        <v>1.0377975300201014</v>
      </c>
      <c r="X15" s="30">
        <f t="shared" si="12"/>
        <v>1.7255230872280531</v>
      </c>
      <c r="Y15" s="9"/>
      <c r="Z15" s="9">
        <f t="shared" si="13"/>
        <v>1.0557724676872604</v>
      </c>
      <c r="AA15" s="9">
        <f t="shared" si="14"/>
        <v>3.5474280167303897E-2</v>
      </c>
      <c r="AB15" s="9">
        <f t="shared" si="15"/>
        <v>4.014218936394235E-2</v>
      </c>
      <c r="AC15" s="9">
        <f t="shared" si="18"/>
        <v>1.6725665428884673</v>
      </c>
      <c r="AD15" s="9">
        <f t="shared" si="16"/>
        <v>5.0792861944874937E-2</v>
      </c>
      <c r="AE15" s="9">
        <f t="shared" si="17"/>
        <v>5.747647796972094E-2</v>
      </c>
      <c r="AF15" s="26"/>
      <c r="AG15" s="26"/>
      <c r="AH15" s="26"/>
      <c r="AI15" s="26"/>
    </row>
    <row r="16" spans="1:35" s="3" customFormat="1" x14ac:dyDescent="0.25">
      <c r="A16" s="26" t="s">
        <v>42</v>
      </c>
      <c r="B16" s="7">
        <f>5*7*24</f>
        <v>840</v>
      </c>
      <c r="C16" s="7">
        <f>SQRT(B16)</f>
        <v>28.982753492378876</v>
      </c>
      <c r="D16" s="8">
        <v>0.52070000000000005</v>
      </c>
      <c r="E16" s="8">
        <v>0.27139999999999997</v>
      </c>
      <c r="F16" s="7">
        <v>0.99724999999999997</v>
      </c>
      <c r="G16" s="7">
        <f t="shared" si="0"/>
        <v>2.0815980545527473</v>
      </c>
      <c r="H16" s="7">
        <f t="shared" si="1"/>
        <v>0.25025109683248842</v>
      </c>
      <c r="I16" s="29">
        <f t="shared" si="7"/>
        <v>1.0522906090059343</v>
      </c>
      <c r="J16" s="30">
        <f t="shared" si="8"/>
        <v>1.6344594114776798</v>
      </c>
      <c r="K16" s="7">
        <v>0.56789999999999996</v>
      </c>
      <c r="L16" s="7">
        <v>0.2949</v>
      </c>
      <c r="M16" s="7">
        <v>0.99724999999999997</v>
      </c>
      <c r="N16" s="7">
        <f t="shared" si="2"/>
        <v>2.0732029120879121</v>
      </c>
      <c r="O16" s="7">
        <f t="shared" si="3"/>
        <v>0.27404151398022186</v>
      </c>
      <c r="P16" s="29">
        <f t="shared" si="9"/>
        <v>1.1322524905477949</v>
      </c>
      <c r="Q16" s="30">
        <f t="shared" si="10"/>
        <v>1.6781269664680609</v>
      </c>
      <c r="R16" s="7">
        <v>0.56279999999999997</v>
      </c>
      <c r="S16" s="7">
        <v>0.29320000000000002</v>
      </c>
      <c r="T16" s="7">
        <v>0.99724999999999997</v>
      </c>
      <c r="U16" s="7">
        <f t="shared" si="4"/>
        <v>2.0804913204747773</v>
      </c>
      <c r="V16" s="7">
        <f t="shared" si="5"/>
        <v>0.27062854274383813</v>
      </c>
      <c r="W16" s="29">
        <f t="shared" si="11"/>
        <v>1.073715694801477</v>
      </c>
      <c r="X16" s="30">
        <f t="shared" si="12"/>
        <v>1.7734857897342571</v>
      </c>
      <c r="Y16" s="9"/>
      <c r="Z16" s="9">
        <f t="shared" si="13"/>
        <v>1.0860862647850686</v>
      </c>
      <c r="AA16" s="9">
        <f t="shared" si="14"/>
        <v>4.139141065750044E-2</v>
      </c>
      <c r="AB16" s="9">
        <f t="shared" si="15"/>
        <v>4.6837929813315908E-2</v>
      </c>
      <c r="AC16" s="9">
        <f t="shared" si="18"/>
        <v>1.6953573892266658</v>
      </c>
      <c r="AD16" s="9">
        <f t="shared" si="16"/>
        <v>7.1096758464190307E-2</v>
      </c>
      <c r="AE16" s="9">
        <f t="shared" si="17"/>
        <v>8.0452077617137047E-2</v>
      </c>
      <c r="AF16" s="26"/>
      <c r="AG16" s="26"/>
      <c r="AH16" s="26"/>
      <c r="AI16" s="26"/>
    </row>
    <row r="17" spans="1:35" s="3" customFormat="1" x14ac:dyDescent="0.25">
      <c r="A17" s="26" t="s">
        <v>43</v>
      </c>
      <c r="B17" s="7">
        <f>6*7*24</f>
        <v>1008</v>
      </c>
      <c r="C17" s="7">
        <f>SQRT(B17)</f>
        <v>31.749015732775089</v>
      </c>
      <c r="D17" s="8">
        <v>0.52080000000000004</v>
      </c>
      <c r="E17" s="8">
        <v>0.27179999999999999</v>
      </c>
      <c r="F17" s="7">
        <v>0.99729999999999996</v>
      </c>
      <c r="G17" s="7">
        <f t="shared" si="0"/>
        <v>2.0846091566265055</v>
      </c>
      <c r="H17" s="7">
        <f t="shared" si="1"/>
        <v>0.24993740588294355</v>
      </c>
      <c r="I17" s="29">
        <f t="shared" si="7"/>
        <v>1.071697616996907</v>
      </c>
      <c r="J17" s="30">
        <f t="shared" si="8"/>
        <v>1.5070601293853967</v>
      </c>
      <c r="K17" s="7">
        <v>0.56799999999999995</v>
      </c>
      <c r="L17" s="7">
        <v>0.29530000000000001</v>
      </c>
      <c r="M17" s="7">
        <v>0.99729999999999996</v>
      </c>
      <c r="N17" s="7">
        <f t="shared" si="2"/>
        <v>2.0759517418408509</v>
      </c>
      <c r="O17" s="7">
        <f t="shared" si="3"/>
        <v>0.2737266288525248</v>
      </c>
      <c r="P17" s="29">
        <f t="shared" si="9"/>
        <v>1.1500605998083224</v>
      </c>
      <c r="Q17" s="30">
        <f t="shared" si="10"/>
        <v>1.5612945583820907</v>
      </c>
      <c r="R17" s="7">
        <v>0.56289999999999996</v>
      </c>
      <c r="S17" s="7">
        <v>0.29370000000000002</v>
      </c>
      <c r="T17" s="7">
        <v>0.99729999999999996</v>
      </c>
      <c r="U17" s="7">
        <f t="shared" si="4"/>
        <v>2.0840554606240711</v>
      </c>
      <c r="V17" s="7">
        <f t="shared" si="5"/>
        <v>0.27021345246461193</v>
      </c>
      <c r="W17" s="29">
        <f t="shared" si="11"/>
        <v>1.0916747771921647</v>
      </c>
      <c r="X17" s="30">
        <f t="shared" si="12"/>
        <v>1.6173855343584895</v>
      </c>
      <c r="Y17" s="9"/>
      <c r="Z17" s="9">
        <f t="shared" si="13"/>
        <v>1.1044776646657979</v>
      </c>
      <c r="AA17" s="9">
        <f t="shared" si="14"/>
        <v>4.0720077535810702E-2</v>
      </c>
      <c r="AB17" s="9">
        <f t="shared" si="15"/>
        <v>4.6078258829998969E-2</v>
      </c>
      <c r="AC17" s="9">
        <f t="shared" si="18"/>
        <v>1.5619134073753258</v>
      </c>
      <c r="AD17" s="9">
        <f t="shared" si="16"/>
        <v>5.5165305910296149E-2</v>
      </c>
      <c r="AE17" s="9">
        <f t="shared" si="17"/>
        <v>6.2424273184039036E-2</v>
      </c>
      <c r="AF17" s="26"/>
      <c r="AG17" s="26"/>
      <c r="AH17" s="26"/>
      <c r="AI17" s="26"/>
    </row>
    <row r="18" spans="1:35" s="3" customFormat="1" x14ac:dyDescent="0.25">
      <c r="A18" s="26" t="s">
        <v>44</v>
      </c>
      <c r="B18" s="7">
        <f>7*7*24</f>
        <v>1176</v>
      </c>
      <c r="C18" s="7">
        <f>SQRT(B18)</f>
        <v>34.292856398964496</v>
      </c>
      <c r="D18" s="8">
        <v>0.52090000000000003</v>
      </c>
      <c r="E18" s="8">
        <v>0.2722</v>
      </c>
      <c r="F18" s="7">
        <v>0.99714999999999998</v>
      </c>
      <c r="G18" s="7">
        <f t="shared" si="0"/>
        <v>2.087208665058303</v>
      </c>
      <c r="H18" s="7">
        <f t="shared" si="1"/>
        <v>0.24967387419047146</v>
      </c>
      <c r="I18" s="29">
        <f t="shared" si="7"/>
        <v>1.0911046249878797</v>
      </c>
      <c r="J18" s="30">
        <f t="shared" si="8"/>
        <v>1.4000320226509786</v>
      </c>
      <c r="K18" s="7">
        <v>0.56820000000000004</v>
      </c>
      <c r="L18" s="7">
        <v>0.29559999999999997</v>
      </c>
      <c r="M18" s="7">
        <v>0.99714999999999998</v>
      </c>
      <c r="N18" s="7">
        <f t="shared" si="2"/>
        <v>2.0771309977989723</v>
      </c>
      <c r="O18" s="7">
        <f t="shared" si="3"/>
        <v>0.27366746322606561</v>
      </c>
      <c r="P18" s="29">
        <f t="shared" si="9"/>
        <v>1.1856768183293975</v>
      </c>
      <c r="Q18" s="30">
        <f t="shared" si="10"/>
        <v>1.5393422271757964</v>
      </c>
      <c r="R18" s="7">
        <v>0.56310000000000004</v>
      </c>
      <c r="S18" s="7">
        <v>0.29399999999999998</v>
      </c>
      <c r="T18" s="7">
        <v>0.99714999999999998</v>
      </c>
      <c r="U18" s="7">
        <f t="shared" si="4"/>
        <v>2.0852559085841693</v>
      </c>
      <c r="V18" s="7">
        <f t="shared" si="5"/>
        <v>0.27015375771876105</v>
      </c>
      <c r="W18" s="29">
        <f t="shared" si="11"/>
        <v>1.12759294197356</v>
      </c>
      <c r="X18" s="30">
        <f t="shared" si="12"/>
        <v>1.5949365261830033</v>
      </c>
      <c r="Y18" s="9"/>
      <c r="Z18" s="9">
        <f t="shared" si="13"/>
        <v>1.1347914617636123</v>
      </c>
      <c r="AA18" s="9">
        <f t="shared" si="14"/>
        <v>4.7695271817363487E-2</v>
      </c>
      <c r="AB18" s="9">
        <f t="shared" si="15"/>
        <v>5.3971289171413799E-2</v>
      </c>
      <c r="AC18" s="9">
        <f t="shared" si="18"/>
        <v>1.5114369253365929</v>
      </c>
      <c r="AD18" s="9">
        <f t="shared" si="16"/>
        <v>0.10040403765446415</v>
      </c>
      <c r="AE18" s="9">
        <f t="shared" si="17"/>
        <v>0.11361577665343837</v>
      </c>
      <c r="AF18" s="26"/>
      <c r="AG18" s="26"/>
      <c r="AH18" s="26"/>
      <c r="AI18" s="26"/>
    </row>
    <row r="19" spans="1:35" x14ac:dyDescent="0.25">
      <c r="B19" s="11"/>
      <c r="C19" s="11"/>
      <c r="D19" s="21"/>
      <c r="E19" s="21"/>
      <c r="F19" s="18"/>
      <c r="G19" s="11"/>
      <c r="H19" s="11"/>
      <c r="I19" s="19"/>
      <c r="J19" s="20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</row>
    <row r="22" spans="1:35" x14ac:dyDescent="0.25">
      <c r="B22" s="11"/>
      <c r="C22" s="11"/>
      <c r="D22" s="11"/>
      <c r="E22" s="11"/>
      <c r="F22" s="11"/>
      <c r="G22" s="11"/>
      <c r="H22" s="11"/>
      <c r="I22" s="11">
        <f>INTERCEPT(D26:D31,$C26:$C31)</f>
        <v>0.53130252026050573</v>
      </c>
      <c r="J22" s="11">
        <f>INTERCEPT(H27:H32,$C27:$C32)</f>
        <v>0.25528655196733696</v>
      </c>
      <c r="K22" s="11"/>
      <c r="L22" s="11"/>
      <c r="M22" s="11"/>
      <c r="N22" s="11"/>
      <c r="O22" s="11"/>
      <c r="P22" s="11">
        <f>INTERCEPT(K26:K31,$C26:$C31)</f>
        <v>0.56033188564143099</v>
      </c>
      <c r="Q22" s="11">
        <f>INTERCEPT(O27:O32,$C27:$C32)</f>
        <v>0.26811109233302449</v>
      </c>
      <c r="R22" s="11"/>
      <c r="S22" s="11"/>
      <c r="T22" s="11"/>
      <c r="U22" s="11"/>
      <c r="V22" s="11"/>
      <c r="W22" s="11">
        <f>INTERCEPT(R26:R31,$C26:$C31)</f>
        <v>0.47684845412734289</v>
      </c>
      <c r="X22" s="11">
        <f>INTERCEPT(V27:V32,$C27:$C32)</f>
        <v>0.22933928127052056</v>
      </c>
    </row>
    <row r="23" spans="1:35" ht="15.6" x14ac:dyDescent="0.25">
      <c r="B23" s="48" t="s">
        <v>46</v>
      </c>
      <c r="C23" s="48"/>
      <c r="D23" s="49" t="s">
        <v>14</v>
      </c>
      <c r="E23" s="49"/>
      <c r="F23" s="49"/>
      <c r="G23" s="49"/>
      <c r="H23" s="49"/>
      <c r="I23" s="49"/>
      <c r="J23" s="49"/>
      <c r="K23" s="50" t="s">
        <v>15</v>
      </c>
      <c r="L23" s="50"/>
      <c r="M23" s="50"/>
      <c r="N23" s="50"/>
      <c r="O23" s="50"/>
      <c r="P23" s="50"/>
      <c r="Q23" s="50"/>
      <c r="R23" s="51" t="s">
        <v>16</v>
      </c>
      <c r="S23" s="51"/>
      <c r="T23" s="51"/>
      <c r="U23" s="51"/>
      <c r="V23" s="51"/>
      <c r="W23" s="51"/>
      <c r="X23" s="51"/>
      <c r="Z23" s="2" t="s">
        <v>17</v>
      </c>
      <c r="AA23" s="2" t="s">
        <v>18</v>
      </c>
      <c r="AB23" s="2" t="s">
        <v>55</v>
      </c>
      <c r="AC23" s="2" t="s">
        <v>19</v>
      </c>
      <c r="AD23" s="2" t="s">
        <v>20</v>
      </c>
      <c r="AE23" s="2" t="s">
        <v>55</v>
      </c>
    </row>
    <row r="24" spans="1:35" ht="15.6" x14ac:dyDescent="0.25">
      <c r="A24" s="12" t="s">
        <v>21</v>
      </c>
      <c r="B24" s="22" t="s">
        <v>22</v>
      </c>
      <c r="C24" s="22" t="s">
        <v>23</v>
      </c>
      <c r="D24" s="45" t="s">
        <v>24</v>
      </c>
      <c r="E24" s="45"/>
      <c r="F24" s="23" t="s">
        <v>25</v>
      </c>
      <c r="G24" s="23" t="s">
        <v>26</v>
      </c>
      <c r="H24" s="23" t="s">
        <v>27</v>
      </c>
      <c r="I24" s="23" t="s">
        <v>28</v>
      </c>
      <c r="J24" s="23" t="s">
        <v>29</v>
      </c>
      <c r="K24" s="46" t="s">
        <v>24</v>
      </c>
      <c r="L24" s="46"/>
      <c r="M24" s="24" t="s">
        <v>25</v>
      </c>
      <c r="N24" s="24" t="s">
        <v>26</v>
      </c>
      <c r="O24" s="24" t="s">
        <v>27</v>
      </c>
      <c r="P24" s="24" t="s">
        <v>28</v>
      </c>
      <c r="Q24" s="24" t="s">
        <v>29</v>
      </c>
      <c r="R24" s="47" t="s">
        <v>24</v>
      </c>
      <c r="S24" s="47"/>
      <c r="T24" s="25" t="s">
        <v>25</v>
      </c>
      <c r="U24" s="25" t="s">
        <v>26</v>
      </c>
      <c r="V24" s="25" t="s">
        <v>27</v>
      </c>
      <c r="W24" s="25" t="s">
        <v>28</v>
      </c>
      <c r="X24" s="25" t="s">
        <v>29</v>
      </c>
      <c r="AB24" s="26"/>
      <c r="AE24" s="26"/>
    </row>
    <row r="25" spans="1:35" s="3" customFormat="1" x14ac:dyDescent="0.25">
      <c r="A25" s="26"/>
      <c r="B25" s="26"/>
      <c r="C25" s="26"/>
      <c r="D25" s="17" t="s">
        <v>30</v>
      </c>
      <c r="E25" s="17" t="s">
        <v>31</v>
      </c>
      <c r="F25" s="26"/>
      <c r="G25" s="27"/>
      <c r="H25" s="27"/>
      <c r="I25" s="27"/>
      <c r="J25" s="27"/>
      <c r="K25" s="17" t="s">
        <v>30</v>
      </c>
      <c r="L25" s="17" t="s">
        <v>31</v>
      </c>
      <c r="M25" s="26"/>
      <c r="N25" s="27"/>
      <c r="O25" s="27"/>
      <c r="P25" s="27"/>
      <c r="Q25" s="27"/>
      <c r="R25" s="17" t="s">
        <v>30</v>
      </c>
      <c r="S25" s="17" t="s">
        <v>31</v>
      </c>
      <c r="T25" s="26"/>
      <c r="U25" s="27"/>
      <c r="V25" s="27"/>
      <c r="W25" s="27"/>
      <c r="X25" s="27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</row>
    <row r="26" spans="1:35" s="3" customFormat="1" x14ac:dyDescent="0.25">
      <c r="A26" s="26" t="s">
        <v>32</v>
      </c>
      <c r="B26" s="31">
        <v>0</v>
      </c>
      <c r="C26" s="31">
        <f>SQRT(B26)</f>
        <v>0</v>
      </c>
      <c r="D26" s="32">
        <v>0.53169999999999995</v>
      </c>
      <c r="E26" s="32">
        <v>0.2762</v>
      </c>
      <c r="F26" s="32">
        <v>0.99739999999999995</v>
      </c>
      <c r="G26" s="31">
        <f t="shared" ref="G26:G38" si="19">D26/(D26-E26)*(F26-0.0012)+0.0012</f>
        <v>2.0743097455968686</v>
      </c>
      <c r="H26" s="31">
        <f t="shared" ref="H26:H38" si="20">0.99985*(D26-E26)/(F26-0.0012)</f>
        <v>0.25643613230275042</v>
      </c>
      <c r="I26" s="33">
        <f>100*(D26-I$22)/I$22</f>
        <v>7.4812319598885318E-2</v>
      </c>
      <c r="J26" s="34">
        <f>100*(H26-J$22)/J$22</f>
        <v>0.45030978974581592</v>
      </c>
      <c r="K26" s="32">
        <v>0.56069999999999998</v>
      </c>
      <c r="L26" s="32">
        <v>0.2928</v>
      </c>
      <c r="M26" s="32">
        <v>0.99739999999999995</v>
      </c>
      <c r="N26" s="31">
        <f t="shared" ref="N26:N38" si="21">K26/(K26-L26)*(M26-0.0012)+0.0012</f>
        <v>2.0861919372900335</v>
      </c>
      <c r="O26" s="31">
        <f t="shared" ref="O26:O38" si="22">0.99985*(K26-L26)/(M26-0.0012)</f>
        <v>0.26888156494679782</v>
      </c>
      <c r="P26" s="33">
        <f>100*(K26-P$22)/P$22</f>
        <v>6.5695772095423363E-2</v>
      </c>
      <c r="Q26" s="34">
        <f>100*(O26-Q$22)/Q$22</f>
        <v>0.28737065932964734</v>
      </c>
      <c r="R26" s="32">
        <v>0.47720000000000001</v>
      </c>
      <c r="S26" s="32">
        <v>0.24809999999999999</v>
      </c>
      <c r="T26" s="32">
        <v>0.99739999999999995</v>
      </c>
      <c r="U26" s="31">
        <f>((R26/(R26-S26))*(T26-0.0012))+0.0012</f>
        <v>2.0762180707114792</v>
      </c>
      <c r="V26" s="31">
        <f t="shared" ref="V26:V38" si="23">0.99985*(R26-S26)/(T26-0.0012)</f>
        <v>0.22993940473800445</v>
      </c>
      <c r="W26" s="33">
        <f>100*(R26-W$22)/W$22</f>
        <v>7.3722766554935967E-2</v>
      </c>
      <c r="X26" s="34">
        <f>100*(V26-X$22)/X$22</f>
        <v>0.26167495780018962</v>
      </c>
      <c r="Y26" s="31"/>
      <c r="Z26" s="31">
        <f>AVERAGE(I26,P26,W26)</f>
        <v>7.1410286083081545E-2</v>
      </c>
      <c r="AA26" s="31">
        <f>STDEV(I26,P26,W26)</f>
        <v>4.9788084965431863E-3</v>
      </c>
      <c r="AB26" s="9">
        <f>_xlfn.CONFIDENCE.NORM(0.05,AA26,3)</f>
        <v>5.6339486673855016E-3</v>
      </c>
      <c r="AC26" s="31">
        <f>AVERAGE(J26,Q26,X26)</f>
        <v>0.33311846895855096</v>
      </c>
      <c r="AD26" s="31">
        <f>STDEV(J26,Q26,X26)</f>
        <v>0.10230064281406269</v>
      </c>
      <c r="AE26" s="9">
        <f>_xlfn.CONFIDENCE.NORM(0.05,AD26,3)</f>
        <v>0.11576194799521534</v>
      </c>
      <c r="AF26" s="26"/>
      <c r="AG26" s="26"/>
      <c r="AH26" s="26"/>
      <c r="AI26" s="26"/>
    </row>
    <row r="27" spans="1:35" s="3" customFormat="1" x14ac:dyDescent="0.25">
      <c r="A27" s="26" t="s">
        <v>33</v>
      </c>
      <c r="B27" s="31">
        <v>1</v>
      </c>
      <c r="C27" s="31">
        <f t="shared" ref="C27:C35" si="24">SQRT(B27)</f>
        <v>1</v>
      </c>
      <c r="D27" s="32">
        <v>0.53169999999999995</v>
      </c>
      <c r="E27" s="32">
        <v>0.27710000000000001</v>
      </c>
      <c r="F27" s="32">
        <v>0.99739999999999995</v>
      </c>
      <c r="G27" s="31">
        <f t="shared" si="19"/>
        <v>2.0816380989787904</v>
      </c>
      <c r="H27" s="31">
        <f t="shared" si="20"/>
        <v>0.25553283477213407</v>
      </c>
      <c r="I27" s="33">
        <f t="shared" ref="I27:I38" si="25">100*(D27-I$22)/I$22</f>
        <v>7.4812319598885318E-2</v>
      </c>
      <c r="J27" s="34">
        <f t="shared" ref="J27:J38" si="26">100*(H27-J$22)/J$22</f>
        <v>9.6473082071559899E-2</v>
      </c>
      <c r="K27" s="32">
        <v>0.56059999999999999</v>
      </c>
      <c r="L27" s="32">
        <v>0.29330000000000001</v>
      </c>
      <c r="M27" s="32">
        <v>0.99739999999999995</v>
      </c>
      <c r="N27" s="31">
        <f t="shared" si="21"/>
        <v>2.090499364010475</v>
      </c>
      <c r="O27" s="31">
        <f t="shared" si="22"/>
        <v>0.26827936659305357</v>
      </c>
      <c r="P27" s="33">
        <f t="shared" ref="P27:P38" si="27">100*(K27-P$22)/P$22</f>
        <v>4.7849206057955125E-2</v>
      </c>
      <c r="Q27" s="34">
        <f t="shared" ref="Q27:Q38" si="28">100*(O27-Q$22)/Q$22</f>
        <v>6.2762886296424417E-2</v>
      </c>
      <c r="R27" s="32">
        <v>0.4773</v>
      </c>
      <c r="S27" s="32">
        <v>0.24859999999999999</v>
      </c>
      <c r="T27" s="32">
        <v>0.99739999999999995</v>
      </c>
      <c r="U27" s="31">
        <f t="shared" ref="U27:U38" si="29">((R27/(R27-S27))*(T27-0.0012))+0.0012</f>
        <v>2.0802829033668555</v>
      </c>
      <c r="V27" s="31">
        <f t="shared" si="23"/>
        <v>0.22953793916884163</v>
      </c>
      <c r="W27" s="33">
        <f t="shared" ref="W27:W38" si="30">100*(R27-W$22)/W$22</f>
        <v>9.4693789766701245E-2</v>
      </c>
      <c r="X27" s="34">
        <f t="shared" ref="X27:X38" si="31">100*(V27-X$22)/X$22</f>
        <v>8.6621836965968896E-2</v>
      </c>
      <c r="Y27" s="31"/>
      <c r="Z27" s="31">
        <f t="shared" ref="Z27:Z38" si="32">AVERAGE(I27,P27,W27)</f>
        <v>7.2451771807847232E-2</v>
      </c>
      <c r="AA27" s="31">
        <f t="shared" ref="AA27:AA38" si="33">STDEV(I27,P27,W27)</f>
        <v>2.3511335460087372E-2</v>
      </c>
      <c r="AB27" s="9">
        <f t="shared" ref="AB27:AB38" si="34">_xlfn.CONFIDENCE.NORM(0.05,AA27,3)</f>
        <v>2.6605091795714093E-2</v>
      </c>
      <c r="AC27" s="31">
        <f t="shared" ref="AC27:AC38" si="35">AVERAGE(J27,Q27,X27)</f>
        <v>8.1952601777984399E-2</v>
      </c>
      <c r="AD27" s="31">
        <f t="shared" ref="AD27:AD38" si="36">STDEV(J27,Q27,X27)</f>
        <v>1.7333367899229037E-2</v>
      </c>
      <c r="AE27" s="9">
        <f t="shared" ref="AE27:AE38" si="37">_xlfn.CONFIDENCE.NORM(0.05,AD27,3)</f>
        <v>1.9614191838261436E-2</v>
      </c>
      <c r="AF27" s="26"/>
      <c r="AG27" s="26"/>
      <c r="AH27" s="26"/>
      <c r="AI27" s="26"/>
    </row>
    <row r="28" spans="1:35" s="3" customFormat="1" x14ac:dyDescent="0.25">
      <c r="A28" s="26" t="s">
        <v>34</v>
      </c>
      <c r="B28" s="31">
        <v>2</v>
      </c>
      <c r="C28" s="31">
        <f t="shared" si="24"/>
        <v>1.4142135623730951</v>
      </c>
      <c r="D28" s="32">
        <v>0.53159999999999996</v>
      </c>
      <c r="E28" s="32">
        <v>0.2772</v>
      </c>
      <c r="F28" s="32">
        <v>0.99739999999999995</v>
      </c>
      <c r="G28" s="31">
        <f t="shared" si="19"/>
        <v>2.0828820754716983</v>
      </c>
      <c r="H28" s="31">
        <f t="shared" si="20"/>
        <v>0.25533210198755268</v>
      </c>
      <c r="I28" s="33">
        <f t="shared" si="25"/>
        <v>5.5990650928660034E-2</v>
      </c>
      <c r="J28" s="34">
        <f t="shared" si="26"/>
        <v>1.7842702588403977E-2</v>
      </c>
      <c r="K28" s="32">
        <v>0.56079999999999997</v>
      </c>
      <c r="L28" s="32">
        <v>0.29339999999999999</v>
      </c>
      <c r="M28" s="32">
        <v>0.99739999999999995</v>
      </c>
      <c r="N28" s="31">
        <f t="shared" si="21"/>
        <v>2.0904631264023932</v>
      </c>
      <c r="O28" s="31">
        <f t="shared" si="22"/>
        <v>0.26837973298534429</v>
      </c>
      <c r="P28" s="33">
        <f t="shared" si="27"/>
        <v>8.3542338132891608E-2</v>
      </c>
      <c r="Q28" s="34">
        <f t="shared" si="28"/>
        <v>0.10019751513529834</v>
      </c>
      <c r="R28" s="32">
        <v>0.47720000000000001</v>
      </c>
      <c r="S28" s="32">
        <v>0.24859999999999999</v>
      </c>
      <c r="T28" s="32">
        <v>0.99739999999999995</v>
      </c>
      <c r="U28" s="31">
        <f t="shared" si="29"/>
        <v>2.0807566054243214</v>
      </c>
      <c r="V28" s="31">
        <f t="shared" si="23"/>
        <v>0.22943757277655094</v>
      </c>
      <c r="W28" s="33">
        <f t="shared" si="30"/>
        <v>7.3722766554935967E-2</v>
      </c>
      <c r="X28" s="34">
        <f t="shared" si="31"/>
        <v>4.2858556757419765E-2</v>
      </c>
      <c r="Y28" s="31"/>
      <c r="Z28" s="31">
        <f t="shared" si="32"/>
        <v>7.1085251872162539E-2</v>
      </c>
      <c r="AA28" s="31">
        <f t="shared" si="33"/>
        <v>1.3963926014067003E-2</v>
      </c>
      <c r="AB28" s="9">
        <f t="shared" si="34"/>
        <v>1.5801379469213356E-2</v>
      </c>
      <c r="AC28" s="31">
        <f t="shared" si="35"/>
        <v>5.3632924827040691E-2</v>
      </c>
      <c r="AD28" s="31">
        <f t="shared" si="36"/>
        <v>4.2221369505065533E-2</v>
      </c>
      <c r="AE28" s="9">
        <f t="shared" si="37"/>
        <v>4.7777099405090867E-2</v>
      </c>
      <c r="AF28" s="26"/>
      <c r="AG28" s="26"/>
      <c r="AH28" s="26"/>
      <c r="AI28" s="26"/>
    </row>
    <row r="29" spans="1:35" s="3" customFormat="1" x14ac:dyDescent="0.25">
      <c r="A29" s="26" t="s">
        <v>35</v>
      </c>
      <c r="B29" s="31">
        <v>4</v>
      </c>
      <c r="C29" s="31">
        <f t="shared" si="24"/>
        <v>2</v>
      </c>
      <c r="D29" s="32">
        <v>0.53169999999999995</v>
      </c>
      <c r="E29" s="32">
        <v>0.27700000000000002</v>
      </c>
      <c r="F29" s="32">
        <v>0.99739999999999995</v>
      </c>
      <c r="G29" s="31">
        <f t="shared" si="19"/>
        <v>2.0808212799371812</v>
      </c>
      <c r="H29" s="31">
        <f t="shared" si="20"/>
        <v>0.25563320116442473</v>
      </c>
      <c r="I29" s="33">
        <f t="shared" si="25"/>
        <v>7.4812319598885318E-2</v>
      </c>
      <c r="J29" s="34">
        <f t="shared" si="26"/>
        <v>0.135788271813127</v>
      </c>
      <c r="K29" s="32">
        <v>0.56079999999999997</v>
      </c>
      <c r="L29" s="32">
        <v>0.29360000000000003</v>
      </c>
      <c r="M29" s="32">
        <v>0.99739999999999995</v>
      </c>
      <c r="N29" s="31">
        <f t="shared" si="21"/>
        <v>2.0920269461077847</v>
      </c>
      <c r="O29" s="31">
        <f t="shared" si="22"/>
        <v>0.26817900020076285</v>
      </c>
      <c r="P29" s="33">
        <f t="shared" si="27"/>
        <v>8.3542338132891608E-2</v>
      </c>
      <c r="Q29" s="34">
        <f t="shared" si="28"/>
        <v>2.532825745755048E-2</v>
      </c>
      <c r="R29" s="32">
        <v>0.4773</v>
      </c>
      <c r="S29" s="32">
        <v>0.24859999999999999</v>
      </c>
      <c r="T29" s="32">
        <v>0.99739999999999995</v>
      </c>
      <c r="U29" s="31">
        <f t="shared" si="29"/>
        <v>2.0802829033668555</v>
      </c>
      <c r="V29" s="31">
        <f t="shared" si="23"/>
        <v>0.22953793916884163</v>
      </c>
      <c r="W29" s="33">
        <f t="shared" si="30"/>
        <v>9.4693789766701245E-2</v>
      </c>
      <c r="X29" s="34">
        <f t="shared" si="31"/>
        <v>8.6621836965968896E-2</v>
      </c>
      <c r="Y29" s="31"/>
      <c r="Z29" s="31">
        <f t="shared" si="32"/>
        <v>8.4349482499492714E-2</v>
      </c>
      <c r="AA29" s="31">
        <f t="shared" si="33"/>
        <v>9.9652810060650368E-3</v>
      </c>
      <c r="AB29" s="9">
        <f t="shared" si="34"/>
        <v>1.1276569822523433E-2</v>
      </c>
      <c r="AC29" s="31">
        <f t="shared" si="35"/>
        <v>8.2579455412215466E-2</v>
      </c>
      <c r="AD29" s="31">
        <f t="shared" si="36"/>
        <v>5.5340846843250753E-2</v>
      </c>
      <c r="AE29" s="9">
        <f t="shared" si="37"/>
        <v>6.2622912799516886E-2</v>
      </c>
      <c r="AF29" s="26"/>
      <c r="AG29" s="26"/>
      <c r="AH29" s="26"/>
      <c r="AI29" s="26"/>
    </row>
    <row r="30" spans="1:35" s="3" customFormat="1" x14ac:dyDescent="0.25">
      <c r="A30" s="26" t="s">
        <v>36</v>
      </c>
      <c r="B30" s="31">
        <v>24</v>
      </c>
      <c r="C30" s="31">
        <f t="shared" si="24"/>
        <v>4.8989794855663558</v>
      </c>
      <c r="D30" s="32">
        <v>0.53320000000000001</v>
      </c>
      <c r="E30" s="32">
        <v>0.27700000000000002</v>
      </c>
      <c r="F30" s="32">
        <v>0.99724999999999997</v>
      </c>
      <c r="G30" s="31">
        <f t="shared" si="19"/>
        <v>2.0741658860265417</v>
      </c>
      <c r="H30" s="31">
        <f t="shared" si="20"/>
        <v>0.25717742081220824</v>
      </c>
      <c r="I30" s="33">
        <f t="shared" si="25"/>
        <v>0.35713734965230648</v>
      </c>
      <c r="J30" s="34">
        <f t="shared" si="26"/>
        <v>0.74068486189323601</v>
      </c>
      <c r="K30" s="32">
        <v>0.56230000000000002</v>
      </c>
      <c r="L30" s="32">
        <v>0.29349999999999998</v>
      </c>
      <c r="M30" s="32">
        <v>0.99724999999999997</v>
      </c>
      <c r="N30" s="31">
        <f t="shared" si="21"/>
        <v>2.0848269159226187</v>
      </c>
      <c r="O30" s="31">
        <f t="shared" si="22"/>
        <v>0.26982549068821854</v>
      </c>
      <c r="P30" s="33">
        <f t="shared" si="27"/>
        <v>0.35124082869495477</v>
      </c>
      <c r="Q30" s="34">
        <f t="shared" si="28"/>
        <v>0.63943581754706691</v>
      </c>
      <c r="R30" s="32">
        <v>0.47899999999999998</v>
      </c>
      <c r="S30" s="32">
        <v>0.24879999999999999</v>
      </c>
      <c r="T30" s="32">
        <v>0.99724999999999997</v>
      </c>
      <c r="U30" s="31">
        <f t="shared" si="29"/>
        <v>2.0737801476976538</v>
      </c>
      <c r="V30" s="31">
        <f t="shared" si="23"/>
        <v>0.23107822900456804</v>
      </c>
      <c r="W30" s="33">
        <f t="shared" si="30"/>
        <v>0.45120118436674589</v>
      </c>
      <c r="X30" s="34">
        <f t="shared" si="31"/>
        <v>0.75824242773146155</v>
      </c>
      <c r="Y30" s="31"/>
      <c r="Z30" s="31">
        <f t="shared" si="32"/>
        <v>0.38652645423800241</v>
      </c>
      <c r="AA30" s="31">
        <f t="shared" si="33"/>
        <v>5.6087501083302758E-2</v>
      </c>
      <c r="AB30" s="9">
        <f t="shared" si="34"/>
        <v>6.3467816085847215E-2</v>
      </c>
      <c r="AC30" s="31">
        <f t="shared" si="35"/>
        <v>0.71278770239058808</v>
      </c>
      <c r="AD30" s="31">
        <f t="shared" si="36"/>
        <v>6.4128318916948132E-2</v>
      </c>
      <c r="AE30" s="9">
        <f t="shared" si="37"/>
        <v>7.2566690836705583E-2</v>
      </c>
      <c r="AF30" s="26"/>
      <c r="AG30" s="26"/>
      <c r="AH30" s="26"/>
      <c r="AI30" s="26"/>
    </row>
    <row r="31" spans="1:35" s="3" customFormat="1" x14ac:dyDescent="0.25">
      <c r="A31" s="26" t="s">
        <v>37</v>
      </c>
      <c r="B31" s="31">
        <v>48</v>
      </c>
      <c r="C31" s="31">
        <f t="shared" si="24"/>
        <v>6.9282032302755088</v>
      </c>
      <c r="D31" s="32">
        <v>0.53400000000000003</v>
      </c>
      <c r="E31" s="32">
        <v>0.27710000000000001</v>
      </c>
      <c r="F31" s="32">
        <v>0.99729999999999996</v>
      </c>
      <c r="G31" s="31">
        <f t="shared" si="19"/>
        <v>2.0717231607629425</v>
      </c>
      <c r="H31" s="31">
        <f t="shared" si="20"/>
        <v>0.25786714687280393</v>
      </c>
      <c r="I31" s="33">
        <f t="shared" si="25"/>
        <v>0.50771069901412968</v>
      </c>
      <c r="J31" s="34">
        <f t="shared" si="26"/>
        <v>1.0108620628779337</v>
      </c>
      <c r="K31" s="32">
        <v>0.56310000000000004</v>
      </c>
      <c r="L31" s="32">
        <v>0.29360000000000003</v>
      </c>
      <c r="M31" s="32">
        <v>0.99729999999999996</v>
      </c>
      <c r="N31" s="31">
        <f t="shared" si="21"/>
        <v>2.0824761038961039</v>
      </c>
      <c r="O31" s="31">
        <f t="shared" si="22"/>
        <v>0.27051458186929023</v>
      </c>
      <c r="P31" s="33">
        <f t="shared" si="27"/>
        <v>0.49401335699472049</v>
      </c>
      <c r="Q31" s="34">
        <f t="shared" si="28"/>
        <v>0.89645285293915677</v>
      </c>
      <c r="R31" s="32">
        <v>0.47970000000000002</v>
      </c>
      <c r="S31" s="32">
        <v>0.249</v>
      </c>
      <c r="T31" s="32">
        <v>0.99729999999999996</v>
      </c>
      <c r="U31" s="31">
        <f t="shared" si="29"/>
        <v>2.072414434330299</v>
      </c>
      <c r="V31" s="31">
        <f t="shared" si="23"/>
        <v>0.23156851219757055</v>
      </c>
      <c r="W31" s="33">
        <f t="shared" si="30"/>
        <v>0.59799834684912612</v>
      </c>
      <c r="X31" s="34">
        <f t="shared" si="31"/>
        <v>0.97202315918155713</v>
      </c>
      <c r="Y31" s="31"/>
      <c r="Z31" s="31">
        <f t="shared" si="32"/>
        <v>0.5332408009526588</v>
      </c>
      <c r="AA31" s="31">
        <f t="shared" si="33"/>
        <v>5.6498310660576173E-2</v>
      </c>
      <c r="AB31" s="9">
        <f t="shared" si="34"/>
        <v>6.3932682342911676E-2</v>
      </c>
      <c r="AC31" s="31">
        <f t="shared" si="35"/>
        <v>0.95977935833288264</v>
      </c>
      <c r="AD31" s="31">
        <f t="shared" si="36"/>
        <v>5.8179032512755705E-2</v>
      </c>
      <c r="AE31" s="9">
        <f t="shared" si="37"/>
        <v>6.5834563213788111E-2</v>
      </c>
      <c r="AF31" s="26"/>
      <c r="AG31" s="26"/>
      <c r="AH31" s="26"/>
      <c r="AI31" s="26"/>
    </row>
    <row r="32" spans="1:35" s="3" customFormat="1" x14ac:dyDescent="0.25">
      <c r="A32" s="26" t="s">
        <v>38</v>
      </c>
      <c r="B32" s="31">
        <v>168</v>
      </c>
      <c r="C32" s="31">
        <f t="shared" si="24"/>
        <v>12.961481396815721</v>
      </c>
      <c r="D32" s="32">
        <v>0.53639999999999999</v>
      </c>
      <c r="E32" s="32">
        <v>0.2787</v>
      </c>
      <c r="F32" s="32">
        <v>0.99743999999999999</v>
      </c>
      <c r="G32" s="31">
        <f t="shared" si="19"/>
        <v>2.0748637019790457</v>
      </c>
      <c r="H32" s="31">
        <f t="shared" si="20"/>
        <v>0.25863380811852565</v>
      </c>
      <c r="I32" s="33">
        <f t="shared" si="25"/>
        <v>0.95943074709957854</v>
      </c>
      <c r="J32" s="34">
        <f t="shared" si="26"/>
        <v>1.3111760589789951</v>
      </c>
      <c r="K32" s="32">
        <v>0.56520000000000004</v>
      </c>
      <c r="L32" s="32">
        <v>0.29509999999999997</v>
      </c>
      <c r="M32" s="32">
        <v>0.99743999999999999</v>
      </c>
      <c r="N32" s="31">
        <f t="shared" si="21"/>
        <v>2.0858902924842644</v>
      </c>
      <c r="O32" s="31">
        <f t="shared" si="22"/>
        <v>0.27107874106640972</v>
      </c>
      <c r="P32" s="33">
        <f t="shared" si="27"/>
        <v>0.86879124378159311</v>
      </c>
      <c r="Q32" s="34">
        <f t="shared" si="28"/>
        <v>1.106872792006335</v>
      </c>
      <c r="R32" s="32">
        <v>0.4819</v>
      </c>
      <c r="S32" s="32">
        <v>0.2505</v>
      </c>
      <c r="T32" s="32">
        <v>0.99743999999999999</v>
      </c>
      <c r="U32" s="31">
        <f t="shared" si="29"/>
        <v>2.0759107000864301</v>
      </c>
      <c r="V32" s="31">
        <f t="shared" si="23"/>
        <v>0.23223850678551353</v>
      </c>
      <c r="W32" s="33">
        <f t="shared" si="30"/>
        <v>1.0593608575080089</v>
      </c>
      <c r="X32" s="34">
        <f t="shared" si="31"/>
        <v>1.2641643851552606</v>
      </c>
      <c r="Y32" s="31"/>
      <c r="Z32" s="31">
        <f t="shared" si="32"/>
        <v>0.96252761612972682</v>
      </c>
      <c r="AA32" s="31">
        <f t="shared" si="33"/>
        <v>9.5322543856641004E-2</v>
      </c>
      <c r="AB32" s="9">
        <f t="shared" si="34"/>
        <v>0.10786563076402515</v>
      </c>
      <c r="AC32" s="31">
        <f t="shared" si="35"/>
        <v>1.2274044120468635</v>
      </c>
      <c r="AD32" s="31">
        <f t="shared" si="36"/>
        <v>0.1069973267942852</v>
      </c>
      <c r="AE32" s="9">
        <f t="shared" si="37"/>
        <v>0.12107664858469923</v>
      </c>
      <c r="AF32" s="26"/>
      <c r="AG32" s="26"/>
      <c r="AH32" s="26"/>
      <c r="AI32" s="26"/>
    </row>
    <row r="33" spans="1:35" s="3" customFormat="1" x14ac:dyDescent="0.25">
      <c r="A33" s="26" t="s">
        <v>39</v>
      </c>
      <c r="B33" s="32">
        <v>336</v>
      </c>
      <c r="C33" s="32">
        <v>18.330302779823398</v>
      </c>
      <c r="D33" s="32">
        <v>0.53800000000000003</v>
      </c>
      <c r="E33" s="32">
        <v>0.28000000000000003</v>
      </c>
      <c r="F33" s="32">
        <v>0.99756</v>
      </c>
      <c r="G33" s="31">
        <f t="shared" si="19"/>
        <v>2.0788809302325584</v>
      </c>
      <c r="H33" s="31">
        <f t="shared" si="20"/>
        <v>0.2589037095025894</v>
      </c>
      <c r="I33" s="33">
        <f t="shared" si="25"/>
        <v>1.2605774458232248</v>
      </c>
      <c r="J33" s="34">
        <f t="shared" si="26"/>
        <v>1.4169009324530493</v>
      </c>
      <c r="K33" s="32">
        <v>0.56679999999999997</v>
      </c>
      <c r="L33" s="32">
        <v>0.29620000000000002</v>
      </c>
      <c r="M33" s="32">
        <v>0.99756</v>
      </c>
      <c r="N33" s="31">
        <f t="shared" si="21"/>
        <v>2.0881802217294902</v>
      </c>
      <c r="O33" s="31">
        <f t="shared" si="22"/>
        <v>0.27154784415271582</v>
      </c>
      <c r="P33" s="33">
        <f t="shared" si="27"/>
        <v>1.1543363003811047</v>
      </c>
      <c r="Q33" s="34">
        <f t="shared" si="28"/>
        <v>1.2818387295302551</v>
      </c>
      <c r="R33" s="32">
        <v>0.48349999999999999</v>
      </c>
      <c r="S33" s="32">
        <v>0.25180000000000002</v>
      </c>
      <c r="T33" s="32">
        <v>0.99756</v>
      </c>
      <c r="U33" s="31">
        <f t="shared" si="29"/>
        <v>2.080354337505395</v>
      </c>
      <c r="V33" s="31">
        <f t="shared" si="23"/>
        <v>0.23251158717732542</v>
      </c>
      <c r="W33" s="33">
        <f t="shared" si="30"/>
        <v>1.3948972288962882</v>
      </c>
      <c r="X33" s="34">
        <f t="shared" si="31"/>
        <v>1.3832370491572819</v>
      </c>
      <c r="Y33" s="31"/>
      <c r="Z33" s="31">
        <f t="shared" si="32"/>
        <v>1.2699369917002059</v>
      </c>
      <c r="AA33" s="31">
        <f t="shared" si="33"/>
        <v>0.12055326999417848</v>
      </c>
      <c r="AB33" s="9">
        <f t="shared" si="34"/>
        <v>0.13641636052164538</v>
      </c>
      <c r="AC33" s="31">
        <f t="shared" si="35"/>
        <v>1.3606589037135288</v>
      </c>
      <c r="AD33" s="31">
        <f t="shared" si="36"/>
        <v>7.0304901346555898E-2</v>
      </c>
      <c r="AE33" s="9">
        <f t="shared" si="37"/>
        <v>7.955602339939527E-2</v>
      </c>
      <c r="AF33" s="26"/>
      <c r="AG33" s="26"/>
      <c r="AH33" s="26"/>
      <c r="AI33" s="26"/>
    </row>
    <row r="34" spans="1:35" s="3" customFormat="1" x14ac:dyDescent="0.25">
      <c r="A34" s="26" t="s">
        <v>40</v>
      </c>
      <c r="B34" s="31">
        <v>504</v>
      </c>
      <c r="C34" s="31">
        <f t="shared" si="24"/>
        <v>22.449944320643649</v>
      </c>
      <c r="D34" s="35">
        <v>0.5393</v>
      </c>
      <c r="E34" s="35">
        <v>0.28079999999999999</v>
      </c>
      <c r="F34" s="31">
        <v>0.99736999999999998</v>
      </c>
      <c r="G34" s="31">
        <f t="shared" si="19"/>
        <v>2.0794765222437137</v>
      </c>
      <c r="H34" s="31">
        <f t="shared" si="20"/>
        <v>0.25945493741028142</v>
      </c>
      <c r="I34" s="33">
        <f t="shared" si="25"/>
        <v>1.5052591385361747</v>
      </c>
      <c r="J34" s="34">
        <f t="shared" si="26"/>
        <v>1.6328260971137196</v>
      </c>
      <c r="K34" s="31">
        <v>0.56820000000000004</v>
      </c>
      <c r="L34" s="31">
        <v>0.2969</v>
      </c>
      <c r="M34" s="31">
        <v>0.99736999999999998</v>
      </c>
      <c r="N34" s="31">
        <f t="shared" si="21"/>
        <v>2.0875390858827862</v>
      </c>
      <c r="O34" s="31">
        <f t="shared" si="22"/>
        <v>0.27230222251222186</v>
      </c>
      <c r="P34" s="33">
        <f t="shared" si="27"/>
        <v>1.4041882249056996</v>
      </c>
      <c r="Q34" s="34">
        <f t="shared" si="28"/>
        <v>1.5632065584185177</v>
      </c>
      <c r="R34" s="31">
        <v>0.4844</v>
      </c>
      <c r="S34" s="31">
        <v>0.25230000000000002</v>
      </c>
      <c r="T34" s="31">
        <v>0.99736999999999998</v>
      </c>
      <c r="U34" s="31">
        <f t="shared" si="29"/>
        <v>2.0802381214993537</v>
      </c>
      <c r="V34" s="31">
        <f t="shared" si="23"/>
        <v>0.23295741188752922</v>
      </c>
      <c r="W34" s="33">
        <f t="shared" si="30"/>
        <v>1.583636437802199</v>
      </c>
      <c r="X34" s="34">
        <f t="shared" si="31"/>
        <v>1.5776323170477036</v>
      </c>
      <c r="Y34" s="31"/>
      <c r="Z34" s="31">
        <f t="shared" si="32"/>
        <v>1.4976946004146912</v>
      </c>
      <c r="AA34" s="31">
        <f t="shared" si="33"/>
        <v>8.9962947682256239E-2</v>
      </c>
      <c r="AB34" s="9">
        <f t="shared" si="34"/>
        <v>0.10180078819268215</v>
      </c>
      <c r="AC34" s="31">
        <f t="shared" si="35"/>
        <v>1.5912216575266467</v>
      </c>
      <c r="AD34" s="31">
        <f t="shared" si="36"/>
        <v>3.6745376212833435E-2</v>
      </c>
      <c r="AE34" s="9">
        <f t="shared" si="37"/>
        <v>4.1580543515704213E-2</v>
      </c>
      <c r="AF34" s="26"/>
      <c r="AG34" s="26"/>
      <c r="AH34" s="26"/>
      <c r="AI34" s="26"/>
    </row>
    <row r="35" spans="1:35" s="3" customFormat="1" x14ac:dyDescent="0.25">
      <c r="A35" s="26" t="s">
        <v>41</v>
      </c>
      <c r="B35" s="31">
        <v>672</v>
      </c>
      <c r="C35" s="31">
        <f t="shared" si="24"/>
        <v>25.922962793631442</v>
      </c>
      <c r="D35" s="35">
        <v>0.53990000000000005</v>
      </c>
      <c r="E35" s="35">
        <v>0.28110000000000002</v>
      </c>
      <c r="F35" s="31">
        <v>0.99734999999999996</v>
      </c>
      <c r="G35" s="31">
        <f t="shared" si="19"/>
        <v>2.0793351816074188</v>
      </c>
      <c r="H35" s="31">
        <f t="shared" si="20"/>
        <v>0.25976126085428908</v>
      </c>
      <c r="I35" s="33">
        <f t="shared" si="25"/>
        <v>1.6181891505575472</v>
      </c>
      <c r="J35" s="34">
        <f t="shared" si="26"/>
        <v>1.7528180989042621</v>
      </c>
      <c r="K35" s="31">
        <v>0.56879999999999997</v>
      </c>
      <c r="L35" s="31">
        <v>0.29730000000000001</v>
      </c>
      <c r="M35" s="31">
        <v>0.99734999999999996</v>
      </c>
      <c r="N35" s="31">
        <f t="shared" si="21"/>
        <v>2.0881617679558011</v>
      </c>
      <c r="O35" s="31">
        <f t="shared" si="22"/>
        <v>0.27250843246499018</v>
      </c>
      <c r="P35" s="33">
        <f t="shared" si="27"/>
        <v>1.5112676211305092</v>
      </c>
      <c r="Q35" s="34">
        <f t="shared" si="28"/>
        <v>1.6401186887499943</v>
      </c>
      <c r="R35" s="31">
        <v>0.4849</v>
      </c>
      <c r="S35" s="31">
        <v>0.25259999999999999</v>
      </c>
      <c r="T35" s="31">
        <v>0.99734999999999996</v>
      </c>
      <c r="U35" s="31">
        <f t="shared" si="29"/>
        <v>2.0805505596211793</v>
      </c>
      <c r="V35" s="31">
        <f t="shared" si="23"/>
        <v>0.23316283190282588</v>
      </c>
      <c r="W35" s="33">
        <f t="shared" si="30"/>
        <v>1.688491553861037</v>
      </c>
      <c r="X35" s="34">
        <f t="shared" si="31"/>
        <v>1.6672026750599267</v>
      </c>
      <c r="Y35" s="31"/>
      <c r="Z35" s="31">
        <f t="shared" si="32"/>
        <v>1.6059827751830309</v>
      </c>
      <c r="AA35" s="31">
        <f t="shared" si="33"/>
        <v>8.9240278366645387E-2</v>
      </c>
      <c r="AB35" s="9">
        <f t="shared" si="34"/>
        <v>0.10098302590468231</v>
      </c>
      <c r="AC35" s="31">
        <f t="shared" si="35"/>
        <v>1.6867131542380609</v>
      </c>
      <c r="AD35" s="31">
        <f t="shared" si="36"/>
        <v>5.882842306742786E-2</v>
      </c>
      <c r="AE35" s="9">
        <f t="shared" si="37"/>
        <v>6.6569404301298943E-2</v>
      </c>
      <c r="AF35" s="26"/>
      <c r="AG35" s="26"/>
      <c r="AH35" s="26"/>
      <c r="AI35" s="26"/>
    </row>
    <row r="36" spans="1:35" s="3" customFormat="1" x14ac:dyDescent="0.25">
      <c r="A36" s="26" t="s">
        <v>42</v>
      </c>
      <c r="B36" s="31">
        <f>5*7*24</f>
        <v>840</v>
      </c>
      <c r="C36" s="31">
        <f>SQRT(B36)</f>
        <v>28.982753492378876</v>
      </c>
      <c r="D36" s="35">
        <v>0.54049999999999998</v>
      </c>
      <c r="E36" s="35">
        <v>0.28129999999999999</v>
      </c>
      <c r="F36" s="31">
        <v>0.99724999999999997</v>
      </c>
      <c r="G36" s="31">
        <f t="shared" si="19"/>
        <v>2.0782255594135801</v>
      </c>
      <c r="H36" s="31">
        <f t="shared" si="20"/>
        <v>0.26018886602078206</v>
      </c>
      <c r="I36" s="33">
        <f t="shared" si="25"/>
        <v>1.7311191625788991</v>
      </c>
      <c r="J36" s="34">
        <f t="shared" si="26"/>
        <v>1.9203181740933752</v>
      </c>
      <c r="K36" s="31">
        <v>0.56899999999999995</v>
      </c>
      <c r="L36" s="31">
        <v>0.29709999999999998</v>
      </c>
      <c r="M36" s="31">
        <v>0.99724999999999997</v>
      </c>
      <c r="N36" s="31">
        <f t="shared" si="21"/>
        <v>2.0856150422949615</v>
      </c>
      <c r="O36" s="31">
        <f t="shared" si="22"/>
        <v>0.27293731740374477</v>
      </c>
      <c r="P36" s="33">
        <f t="shared" si="27"/>
        <v>1.5469607532054457</v>
      </c>
      <c r="Q36" s="34">
        <f t="shared" si="28"/>
        <v>1.8000840728833254</v>
      </c>
      <c r="R36" s="31">
        <v>0.48549999999999999</v>
      </c>
      <c r="S36" s="31">
        <v>0.253</v>
      </c>
      <c r="T36" s="31">
        <v>0.99724999999999997</v>
      </c>
      <c r="U36" s="31">
        <f t="shared" si="29"/>
        <v>2.0811237634408601</v>
      </c>
      <c r="V36" s="31">
        <f t="shared" si="23"/>
        <v>0.23338700366447468</v>
      </c>
      <c r="W36" s="33">
        <f t="shared" si="30"/>
        <v>1.8143176931316405</v>
      </c>
      <c r="X36" s="34">
        <f t="shared" si="31"/>
        <v>1.764949454594118</v>
      </c>
      <c r="Y36" s="31"/>
      <c r="Z36" s="31">
        <f t="shared" si="32"/>
        <v>1.6974658696386618</v>
      </c>
      <c r="AA36" s="31">
        <f t="shared" si="33"/>
        <v>0.13681864429223747</v>
      </c>
      <c r="AB36" s="9">
        <f t="shared" si="34"/>
        <v>0.15482202603673811</v>
      </c>
      <c r="AC36" s="31">
        <f t="shared" si="35"/>
        <v>1.8284505671902729</v>
      </c>
      <c r="AD36" s="31">
        <f t="shared" si="36"/>
        <v>8.1476090045848923E-2</v>
      </c>
      <c r="AE36" s="9">
        <f t="shared" si="37"/>
        <v>9.2197181164188208E-2</v>
      </c>
      <c r="AF36" s="26"/>
      <c r="AG36" s="26"/>
      <c r="AH36" s="26"/>
      <c r="AI36" s="26"/>
    </row>
    <row r="37" spans="1:35" s="3" customFormat="1" x14ac:dyDescent="0.25">
      <c r="A37" s="26" t="s">
        <v>43</v>
      </c>
      <c r="B37" s="31">
        <f>6*7*24</f>
        <v>1008</v>
      </c>
      <c r="C37" s="31">
        <f>SQRT(B37)</f>
        <v>31.749015732775089</v>
      </c>
      <c r="D37" s="35">
        <v>0.54110000000000003</v>
      </c>
      <c r="E37" s="35">
        <v>0.2823</v>
      </c>
      <c r="F37" s="31">
        <v>0.99729999999999996</v>
      </c>
      <c r="G37" s="31">
        <f t="shared" si="19"/>
        <v>2.0838495749613597</v>
      </c>
      <c r="H37" s="31">
        <f t="shared" si="20"/>
        <v>0.25977429976909955</v>
      </c>
      <c r="I37" s="33">
        <f t="shared" si="25"/>
        <v>1.8440491746002716</v>
      </c>
      <c r="J37" s="34">
        <f t="shared" si="26"/>
        <v>1.7579256592947281</v>
      </c>
      <c r="K37" s="31">
        <v>0.56979999999999997</v>
      </c>
      <c r="L37" s="31">
        <v>0.29809999999999998</v>
      </c>
      <c r="M37" s="31">
        <v>0.99729999999999996</v>
      </c>
      <c r="N37" s="31">
        <f t="shared" si="21"/>
        <v>2.0901870445344128</v>
      </c>
      <c r="O37" s="31">
        <f t="shared" si="22"/>
        <v>0.27272286417026403</v>
      </c>
      <c r="P37" s="33">
        <f t="shared" si="27"/>
        <v>1.6897332815052113</v>
      </c>
      <c r="Q37" s="34">
        <f t="shared" si="28"/>
        <v>1.7200973660243779</v>
      </c>
      <c r="R37" s="31">
        <v>0.48580000000000001</v>
      </c>
      <c r="S37" s="31">
        <v>0.25330000000000003</v>
      </c>
      <c r="T37" s="31">
        <v>0.99729999999999996</v>
      </c>
      <c r="U37" s="31">
        <f t="shared" si="29"/>
        <v>2.0825134623655916</v>
      </c>
      <c r="V37" s="31">
        <f t="shared" si="23"/>
        <v>0.23337528862564</v>
      </c>
      <c r="W37" s="33">
        <f t="shared" si="30"/>
        <v>1.8772307627669478</v>
      </c>
      <c r="X37" s="34">
        <f t="shared" si="31"/>
        <v>1.7598412852609884</v>
      </c>
      <c r="Y37" s="31"/>
      <c r="Z37" s="31">
        <f t="shared" si="32"/>
        <v>1.8036710729574768</v>
      </c>
      <c r="AA37" s="31">
        <f t="shared" si="33"/>
        <v>0.10005808157805497</v>
      </c>
      <c r="AB37" s="9">
        <f t="shared" si="34"/>
        <v>0.11322429769275678</v>
      </c>
      <c r="AC37" s="31">
        <f t="shared" si="35"/>
        <v>1.7459547701933651</v>
      </c>
      <c r="AD37" s="31">
        <f t="shared" si="36"/>
        <v>2.2413643578842957E-2</v>
      </c>
      <c r="AE37" s="9">
        <f t="shared" si="37"/>
        <v>2.5362959322486674E-2</v>
      </c>
      <c r="AF37" s="26"/>
      <c r="AG37" s="26"/>
      <c r="AH37" s="26"/>
      <c r="AI37" s="26"/>
    </row>
    <row r="38" spans="1:35" s="3" customFormat="1" x14ac:dyDescent="0.25">
      <c r="A38" s="26" t="s">
        <v>44</v>
      </c>
      <c r="B38" s="31">
        <f>7*7*24</f>
        <v>1176</v>
      </c>
      <c r="C38" s="31">
        <f>SQRT(B38)</f>
        <v>34.292856398964496</v>
      </c>
      <c r="D38" s="35">
        <v>0.54169999999999996</v>
      </c>
      <c r="E38" s="35">
        <v>0.28320000000000001</v>
      </c>
      <c r="F38" s="31">
        <v>0.99714999999999998</v>
      </c>
      <c r="G38" s="31">
        <f t="shared" si="19"/>
        <v>2.0882642746615088</v>
      </c>
      <c r="H38" s="31">
        <f t="shared" si="20"/>
        <v>0.25951224961092423</v>
      </c>
      <c r="I38" s="33">
        <f t="shared" si="25"/>
        <v>1.9569791866216233</v>
      </c>
      <c r="J38" s="34">
        <f t="shared" si="26"/>
        <v>1.6552762419416165</v>
      </c>
      <c r="K38" s="31">
        <v>0.5706</v>
      </c>
      <c r="L38" s="31">
        <v>0.29899999999999999</v>
      </c>
      <c r="M38" s="31">
        <v>0.99714999999999998</v>
      </c>
      <c r="N38" s="31">
        <f t="shared" si="21"/>
        <v>2.0935750736377026</v>
      </c>
      <c r="O38" s="31">
        <f t="shared" si="22"/>
        <v>0.27266354736683573</v>
      </c>
      <c r="P38" s="33">
        <f t="shared" si="27"/>
        <v>1.8325058098049769</v>
      </c>
      <c r="Q38" s="34">
        <f t="shared" si="28"/>
        <v>1.6979734013229766</v>
      </c>
      <c r="R38" s="31">
        <v>0.48670000000000002</v>
      </c>
      <c r="S38" s="31">
        <v>0.25430000000000003</v>
      </c>
      <c r="T38" s="31">
        <v>0.99714999999999998</v>
      </c>
      <c r="U38" s="31">
        <f t="shared" si="29"/>
        <v>2.086952431153184</v>
      </c>
      <c r="V38" s="31">
        <f t="shared" si="23"/>
        <v>0.23331004568502434</v>
      </c>
      <c r="W38" s="33">
        <f t="shared" si="30"/>
        <v>2.0659699716728586</v>
      </c>
      <c r="X38" s="34">
        <f t="shared" si="31"/>
        <v>1.7313930664237174</v>
      </c>
      <c r="Y38" s="31"/>
      <c r="Z38" s="31">
        <f t="shared" si="32"/>
        <v>1.9518183226998194</v>
      </c>
      <c r="AA38" s="31">
        <f t="shared" si="33"/>
        <v>0.11681761256969192</v>
      </c>
      <c r="AB38" s="9">
        <f t="shared" si="34"/>
        <v>0.13218914387270064</v>
      </c>
      <c r="AC38" s="31">
        <f t="shared" si="35"/>
        <v>1.6948809032294367</v>
      </c>
      <c r="AD38" s="31">
        <f t="shared" si="36"/>
        <v>3.8152528103045133E-2</v>
      </c>
      <c r="AE38" s="9">
        <f t="shared" si="37"/>
        <v>4.3172856520346095E-2</v>
      </c>
      <c r="AF38" s="26"/>
      <c r="AG38" s="26"/>
      <c r="AH38" s="26"/>
      <c r="AI38" s="26"/>
    </row>
    <row r="39" spans="1:35" x14ac:dyDescent="0.25">
      <c r="D39" s="21"/>
      <c r="E39" s="21"/>
      <c r="F39" s="26"/>
      <c r="I39" s="19"/>
      <c r="J39" s="20"/>
    </row>
    <row r="41" spans="1:35" x14ac:dyDescent="0.25">
      <c r="B41" s="11"/>
      <c r="C41" s="11"/>
      <c r="D41" s="11"/>
      <c r="E41" s="11"/>
      <c r="F41" s="11"/>
      <c r="G41" s="11"/>
      <c r="H41" s="11"/>
      <c r="I41" s="11">
        <f>INTERCEPT(D45:D50,$C45:$C50)</f>
        <v>0.48186199847538796</v>
      </c>
      <c r="J41" s="11">
        <f>INTERCEPT(H46:H51,$C46:$C51)</f>
        <v>0.23449000622446137</v>
      </c>
      <c r="K41" s="11"/>
      <c r="L41" s="11"/>
      <c r="M41" s="11"/>
      <c r="N41" s="11"/>
      <c r="O41" s="11"/>
      <c r="P41" s="11">
        <f>INTERCEPT(K45:K50,$C45:$C50)</f>
        <v>0.49769212204140184</v>
      </c>
      <c r="Q41" s="11">
        <f>INTERCEPT(O46:O51,$C46:$C51)</f>
        <v>0.24167219897264577</v>
      </c>
      <c r="R41" s="11"/>
      <c r="S41" s="11"/>
      <c r="T41" s="11"/>
      <c r="U41" s="11"/>
      <c r="V41" s="11"/>
      <c r="W41" s="11">
        <f>INTERCEPT(R45:R50,$C45:$C50)</f>
        <v>0.4968339319791456</v>
      </c>
      <c r="X41" s="11">
        <f>INTERCEPT(V46:V51,$C46:$C51)</f>
        <v>0.24158174289960552</v>
      </c>
    </row>
    <row r="42" spans="1:35" ht="15.6" x14ac:dyDescent="0.25">
      <c r="B42" s="48" t="s">
        <v>47</v>
      </c>
      <c r="C42" s="48"/>
      <c r="D42" s="49" t="s">
        <v>14</v>
      </c>
      <c r="E42" s="49"/>
      <c r="F42" s="49"/>
      <c r="G42" s="49"/>
      <c r="H42" s="49"/>
      <c r="I42" s="49"/>
      <c r="J42" s="49"/>
      <c r="K42" s="50" t="s">
        <v>15</v>
      </c>
      <c r="L42" s="50"/>
      <c r="M42" s="50"/>
      <c r="N42" s="50"/>
      <c r="O42" s="50"/>
      <c r="P42" s="50"/>
      <c r="Q42" s="50"/>
      <c r="R42" s="51" t="s">
        <v>16</v>
      </c>
      <c r="S42" s="51"/>
      <c r="T42" s="51"/>
      <c r="U42" s="51"/>
      <c r="V42" s="51"/>
      <c r="W42" s="51"/>
      <c r="X42" s="51"/>
      <c r="Z42" s="2" t="s">
        <v>17</v>
      </c>
      <c r="AA42" s="2" t="s">
        <v>18</v>
      </c>
      <c r="AB42" s="2" t="s">
        <v>55</v>
      </c>
      <c r="AC42" s="2" t="s">
        <v>19</v>
      </c>
      <c r="AD42" s="2" t="s">
        <v>20</v>
      </c>
      <c r="AE42" s="2" t="s">
        <v>55</v>
      </c>
    </row>
    <row r="43" spans="1:35" ht="15.6" x14ac:dyDescent="0.25">
      <c r="A43" s="12" t="s">
        <v>21</v>
      </c>
      <c r="B43" s="22" t="s">
        <v>22</v>
      </c>
      <c r="C43" s="22" t="s">
        <v>23</v>
      </c>
      <c r="D43" s="45" t="s">
        <v>24</v>
      </c>
      <c r="E43" s="45"/>
      <c r="F43" s="23" t="s">
        <v>25</v>
      </c>
      <c r="G43" s="23" t="s">
        <v>26</v>
      </c>
      <c r="H43" s="23" t="s">
        <v>27</v>
      </c>
      <c r="I43" s="23" t="s">
        <v>28</v>
      </c>
      <c r="J43" s="23" t="s">
        <v>29</v>
      </c>
      <c r="K43" s="46" t="s">
        <v>24</v>
      </c>
      <c r="L43" s="46"/>
      <c r="M43" s="24" t="s">
        <v>25</v>
      </c>
      <c r="N43" s="24" t="s">
        <v>26</v>
      </c>
      <c r="O43" s="24" t="s">
        <v>27</v>
      </c>
      <c r="P43" s="24" t="s">
        <v>28</v>
      </c>
      <c r="Q43" s="24" t="s">
        <v>29</v>
      </c>
      <c r="R43" s="47" t="s">
        <v>24</v>
      </c>
      <c r="S43" s="47"/>
      <c r="T43" s="25" t="s">
        <v>25</v>
      </c>
      <c r="U43" s="25" t="s">
        <v>26</v>
      </c>
      <c r="V43" s="25" t="s">
        <v>27</v>
      </c>
      <c r="W43" s="25" t="s">
        <v>28</v>
      </c>
      <c r="X43" s="25" t="s">
        <v>29</v>
      </c>
      <c r="AB43" s="26"/>
      <c r="AE43" s="26"/>
    </row>
    <row r="44" spans="1:35" x14ac:dyDescent="0.25">
      <c r="D44" s="17" t="s">
        <v>30</v>
      </c>
      <c r="E44" s="17" t="s">
        <v>31</v>
      </c>
      <c r="F44" s="26"/>
      <c r="G44" s="19"/>
      <c r="H44" s="19"/>
      <c r="I44" s="19"/>
      <c r="J44" s="19"/>
      <c r="K44" s="17" t="s">
        <v>30</v>
      </c>
      <c r="L44" s="17" t="s">
        <v>31</v>
      </c>
      <c r="M44" s="26"/>
      <c r="N44" s="19"/>
      <c r="O44" s="19"/>
      <c r="P44" s="19"/>
      <c r="Q44" s="19"/>
      <c r="R44" s="17" t="s">
        <v>30</v>
      </c>
      <c r="S44" s="17" t="s">
        <v>31</v>
      </c>
      <c r="T44" s="26"/>
      <c r="U44" s="19"/>
      <c r="V44" s="19"/>
      <c r="W44" s="19"/>
      <c r="X44" s="19"/>
      <c r="AB44" s="26"/>
      <c r="AE44" s="26"/>
    </row>
    <row r="45" spans="1:35" s="3" customFormat="1" x14ac:dyDescent="0.25">
      <c r="A45" s="26" t="s">
        <v>32</v>
      </c>
      <c r="B45" s="31">
        <v>0</v>
      </c>
      <c r="C45" s="31">
        <f>SQRT(B45)</f>
        <v>0</v>
      </c>
      <c r="D45" s="32">
        <v>0.4824</v>
      </c>
      <c r="E45" s="32">
        <v>0.24829999999999999</v>
      </c>
      <c r="F45" s="32">
        <v>0.99739999999999995</v>
      </c>
      <c r="G45" s="31">
        <f t="shared" ref="G45:G57" si="38">D45/(D45-E45)*(F45-0.0012)+0.0012</f>
        <v>2.0540273387441261</v>
      </c>
      <c r="H45" s="31">
        <f t="shared" ref="H45:H57" si="39">0.99985*(D45-E45)/(F45-0.0012)</f>
        <v>0.23495772435253967</v>
      </c>
      <c r="I45" s="33">
        <f>100*(D45-I$41)/I$41</f>
        <v>0.1116505402613753</v>
      </c>
      <c r="J45" s="34">
        <f>100*(H45-J$41)/J$41</f>
        <v>0.19946186006348987</v>
      </c>
      <c r="K45" s="32">
        <v>0.49819999999999998</v>
      </c>
      <c r="L45" s="32">
        <v>0.25669999999999998</v>
      </c>
      <c r="M45" s="32">
        <v>0.99739999999999995</v>
      </c>
      <c r="N45" s="31">
        <f t="shared" ref="N45:N57" si="40">K45/(K45-L45)*(M45-0.0012)+0.0012</f>
        <v>2.0563007867494822</v>
      </c>
      <c r="O45" s="31">
        <f t="shared" ref="O45:O57" si="41">0.99985*(K45-L45)/(M45-0.0012)</f>
        <v>0.2423848373820518</v>
      </c>
      <c r="P45" s="33">
        <f>100*(K45-P$41)/P$41</f>
        <v>0.10204661398194405</v>
      </c>
      <c r="Q45" s="34">
        <f>100*(O45-Q$41)/Q$41</f>
        <v>0.29487810862625791</v>
      </c>
      <c r="R45" s="32">
        <v>0.49730000000000002</v>
      </c>
      <c r="S45" s="32">
        <v>0.25619999999999998</v>
      </c>
      <c r="T45" s="32">
        <v>0.99739999999999995</v>
      </c>
      <c r="U45" s="31">
        <f>((R45/(R45-S45))*(T45-0.0012))+0.0012</f>
        <v>2.0559916217337202</v>
      </c>
      <c r="V45" s="31">
        <f t="shared" ref="V45:V57" si="42">0.99985*(R45-S45)/(T45-0.0012)</f>
        <v>0.24198337181288901</v>
      </c>
      <c r="W45" s="33">
        <f>100*(R45-W$41)/W$41</f>
        <v>9.3807606698243479E-2</v>
      </c>
      <c r="X45" s="34">
        <f>100*(V45-X$41)/X$41</f>
        <v>0.16624969605025042</v>
      </c>
      <c r="Y45" s="31"/>
      <c r="Z45" s="31">
        <f>AVERAGE(I45,P45,W45)</f>
        <v>0.10250158698052096</v>
      </c>
      <c r="AA45" s="31">
        <f>STDEV(I45,P45,W45)</f>
        <v>8.9301634843187271E-3</v>
      </c>
      <c r="AB45" s="9">
        <f>_xlfn.CONFIDENCE.NORM(0.05,AA45,3)</f>
        <v>1.0105245601823028E-2</v>
      </c>
      <c r="AC45" s="31">
        <f>AVERAGE(J45,Q45,X45)</f>
        <v>0.22019655491333276</v>
      </c>
      <c r="AD45" s="31">
        <f>STDEV(J45,Q45,X45)</f>
        <v>6.6773968044013726E-2</v>
      </c>
      <c r="AE45" s="9">
        <f>_xlfn.CONFIDENCE.NORM(0.05,AD45,3)</f>
        <v>7.5560469646264089E-2</v>
      </c>
      <c r="AF45" s="26"/>
      <c r="AG45" s="26"/>
      <c r="AH45" s="26"/>
      <c r="AI45" s="26"/>
    </row>
    <row r="46" spans="1:35" s="3" customFormat="1" x14ac:dyDescent="0.25">
      <c r="A46" s="26" t="s">
        <v>33</v>
      </c>
      <c r="B46" s="31">
        <v>1</v>
      </c>
      <c r="C46" s="31">
        <f t="shared" ref="C46:C54" si="43">SQRT(B46)</f>
        <v>1</v>
      </c>
      <c r="D46" s="32">
        <v>0.48220000000000002</v>
      </c>
      <c r="E46" s="32">
        <v>0.24840000000000001</v>
      </c>
      <c r="F46" s="32">
        <v>0.99739999999999995</v>
      </c>
      <c r="G46" s="31">
        <f t="shared" si="38"/>
        <v>2.0558092386655256</v>
      </c>
      <c r="H46" s="31">
        <f t="shared" si="39"/>
        <v>0.23465662517566754</v>
      </c>
      <c r="I46" s="33">
        <f t="shared" ref="I46:I57" si="44">100*(D46-I$41)/I$41</f>
        <v>7.0144880833410805E-2</v>
      </c>
      <c r="J46" s="34">
        <f t="shared" ref="J46:J57" si="45">100*(H46-J$41)/J$41</f>
        <v>7.105588587288604E-2</v>
      </c>
      <c r="K46" s="32">
        <v>0.49809999999999999</v>
      </c>
      <c r="L46" s="32">
        <v>0.25690000000000002</v>
      </c>
      <c r="M46" s="32">
        <v>0.99739999999999995</v>
      </c>
      <c r="N46" s="31">
        <f t="shared" si="40"/>
        <v>2.0584438640132667</v>
      </c>
      <c r="O46" s="31">
        <f t="shared" si="41"/>
        <v>0.24208373820517967</v>
      </c>
      <c r="P46" s="33">
        <f t="shared" ref="P46:P57" si="46">100*(K46-P$41)/P$41</f>
        <v>8.195387078363596E-2</v>
      </c>
      <c r="Q46" s="34">
        <f t="shared" ref="Q46:Q57" si="47">100*(O46-Q$41)/Q$41</f>
        <v>0.17028819793230679</v>
      </c>
      <c r="R46" s="32">
        <v>0.49730000000000002</v>
      </c>
      <c r="S46" s="32">
        <v>0.25629999999999997</v>
      </c>
      <c r="T46" s="32">
        <v>0.99739999999999995</v>
      </c>
      <c r="U46" s="31">
        <f t="shared" ref="U46:U57" si="48">((R46/(R46-S46))*(T46-0.0012))+0.0012</f>
        <v>2.0568442323651448</v>
      </c>
      <c r="V46" s="31">
        <f t="shared" si="42"/>
        <v>0.24188300542059835</v>
      </c>
      <c r="W46" s="33">
        <f t="shared" ref="W46:W57" si="49">100*(R46-W$41)/W$41</f>
        <v>9.3807606698243479E-2</v>
      </c>
      <c r="X46" s="34">
        <f t="shared" ref="X46:X57" si="50">100*(V46-X$41)/X$41</f>
        <v>0.12470417564543564</v>
      </c>
      <c r="Y46" s="31"/>
      <c r="Z46" s="31">
        <f t="shared" ref="Z46:Z57" si="51">AVERAGE(I46,P46,W46)</f>
        <v>8.1968786105096753E-2</v>
      </c>
      <c r="AA46" s="31">
        <f t="shared" ref="AA46:AA57" si="52">STDEV(I46,P46,W46)</f>
        <v>1.1831369983592993E-2</v>
      </c>
      <c r="AB46" s="9">
        <f t="shared" ref="AB46:AB57" si="53">_xlfn.CONFIDENCE.NORM(0.05,AA46,3)</f>
        <v>1.3388209488010859E-2</v>
      </c>
      <c r="AC46" s="31">
        <f t="shared" ref="AC46:AC57" si="54">AVERAGE(J46,Q46,X46)</f>
        <v>0.12201608648354283</v>
      </c>
      <c r="AD46" s="31">
        <f t="shared" ref="AD46:AD57" si="55">STDEV(J46,Q46,X46)</f>
        <v>4.967073893824496E-2</v>
      </c>
      <c r="AE46" s="9">
        <f t="shared" ref="AE46:AE57" si="56">_xlfn.CONFIDENCE.NORM(0.05,AD46,3)</f>
        <v>5.6206699583539799E-2</v>
      </c>
      <c r="AF46" s="26"/>
      <c r="AG46" s="26"/>
      <c r="AH46" s="26"/>
      <c r="AI46" s="26"/>
    </row>
    <row r="47" spans="1:35" s="3" customFormat="1" x14ac:dyDescent="0.25">
      <c r="A47" s="26" t="s">
        <v>34</v>
      </c>
      <c r="B47" s="31">
        <v>2</v>
      </c>
      <c r="C47" s="31">
        <f t="shared" si="43"/>
        <v>1.4142135623730951</v>
      </c>
      <c r="D47" s="32">
        <v>0.48230000000000001</v>
      </c>
      <c r="E47" s="32">
        <v>0.24840000000000001</v>
      </c>
      <c r="F47" s="32">
        <v>0.99739999999999995</v>
      </c>
      <c r="G47" s="31">
        <f t="shared" si="38"/>
        <v>2.0553567336468572</v>
      </c>
      <c r="H47" s="31">
        <f t="shared" si="39"/>
        <v>0.23475699156795826</v>
      </c>
      <c r="I47" s="33">
        <f t="shared" si="44"/>
        <v>9.0897710547393054E-2</v>
      </c>
      <c r="J47" s="34">
        <f t="shared" si="45"/>
        <v>0.11385787726975793</v>
      </c>
      <c r="K47" s="32">
        <v>0.49809999999999999</v>
      </c>
      <c r="L47" s="32">
        <v>0.25690000000000002</v>
      </c>
      <c r="M47" s="32">
        <v>0.99739999999999995</v>
      </c>
      <c r="N47" s="31">
        <f t="shared" si="40"/>
        <v>2.0584438640132667</v>
      </c>
      <c r="O47" s="31">
        <f t="shared" si="41"/>
        <v>0.24208373820517967</v>
      </c>
      <c r="P47" s="33">
        <f t="shared" si="46"/>
        <v>8.195387078363596E-2</v>
      </c>
      <c r="Q47" s="34">
        <f t="shared" si="47"/>
        <v>0.17028819793230679</v>
      </c>
      <c r="R47" s="32">
        <v>0.49730000000000002</v>
      </c>
      <c r="S47" s="32">
        <v>0.25629999999999997</v>
      </c>
      <c r="T47" s="32">
        <v>0.99739999999999995</v>
      </c>
      <c r="U47" s="31">
        <f t="shared" si="48"/>
        <v>2.0568442323651448</v>
      </c>
      <c r="V47" s="31">
        <f t="shared" si="42"/>
        <v>0.24188300542059835</v>
      </c>
      <c r="W47" s="33">
        <f t="shared" si="49"/>
        <v>9.3807606698243479E-2</v>
      </c>
      <c r="X47" s="34">
        <f t="shared" si="50"/>
        <v>0.12470417564543564</v>
      </c>
      <c r="Y47" s="31"/>
      <c r="Z47" s="31">
        <f t="shared" si="51"/>
        <v>8.8886396009757493E-2</v>
      </c>
      <c r="AA47" s="31">
        <f t="shared" si="52"/>
        <v>6.1775240517777134E-3</v>
      </c>
      <c r="AB47" s="9">
        <f t="shared" si="53"/>
        <v>6.990398088904089E-3</v>
      </c>
      <c r="AC47" s="31">
        <f t="shared" si="54"/>
        <v>0.13628341694916676</v>
      </c>
      <c r="AD47" s="31">
        <f t="shared" si="55"/>
        <v>2.9944187990277069E-2</v>
      </c>
      <c r="AE47" s="9">
        <f t="shared" si="56"/>
        <v>3.3884415948292557E-2</v>
      </c>
      <c r="AF47" s="26"/>
      <c r="AG47" s="26"/>
      <c r="AH47" s="26"/>
      <c r="AI47" s="26"/>
    </row>
    <row r="48" spans="1:35" s="3" customFormat="1" x14ac:dyDescent="0.25">
      <c r="A48" s="26" t="s">
        <v>35</v>
      </c>
      <c r="B48" s="31">
        <v>4</v>
      </c>
      <c r="C48" s="31">
        <f t="shared" si="43"/>
        <v>2</v>
      </c>
      <c r="D48" s="32">
        <v>0.4824</v>
      </c>
      <c r="E48" s="32">
        <v>0.24840000000000001</v>
      </c>
      <c r="F48" s="32">
        <v>0.99739999999999995</v>
      </c>
      <c r="G48" s="31">
        <f t="shared" si="38"/>
        <v>2.0549046153846153</v>
      </c>
      <c r="H48" s="31">
        <f t="shared" si="39"/>
        <v>0.23485735796024895</v>
      </c>
      <c r="I48" s="33">
        <f t="shared" si="44"/>
        <v>0.1116505402613753</v>
      </c>
      <c r="J48" s="34">
        <f t="shared" si="45"/>
        <v>0.15665986866661799</v>
      </c>
      <c r="K48" s="32">
        <v>0.49819999999999998</v>
      </c>
      <c r="L48" s="32">
        <v>0.25740000000000002</v>
      </c>
      <c r="M48" s="32">
        <v>0.99739999999999995</v>
      </c>
      <c r="N48" s="31">
        <f t="shared" si="40"/>
        <v>2.0622749169435219</v>
      </c>
      <c r="O48" s="31">
        <f t="shared" si="41"/>
        <v>0.24168227263601683</v>
      </c>
      <c r="P48" s="33">
        <f t="shared" si="46"/>
        <v>0.10204661398194405</v>
      </c>
      <c r="Q48" s="34">
        <f t="shared" si="47"/>
        <v>4.1683170070348375E-3</v>
      </c>
      <c r="R48" s="32">
        <v>0.49759999999999999</v>
      </c>
      <c r="S48" s="32">
        <v>0.25659999999999999</v>
      </c>
      <c r="T48" s="32">
        <v>0.99739999999999995</v>
      </c>
      <c r="U48" s="31">
        <f t="shared" si="48"/>
        <v>2.0580843153526973</v>
      </c>
      <c r="V48" s="31">
        <f t="shared" si="42"/>
        <v>0.24188300542059829</v>
      </c>
      <c r="W48" s="33">
        <f t="shared" si="49"/>
        <v>0.15418995594820561</v>
      </c>
      <c r="X48" s="34">
        <f t="shared" si="50"/>
        <v>0.12470417564541265</v>
      </c>
      <c r="Y48" s="31"/>
      <c r="Z48" s="31">
        <f t="shared" si="51"/>
        <v>0.12262903673050833</v>
      </c>
      <c r="AA48" s="31">
        <f t="shared" si="52"/>
        <v>2.7751172342708352E-2</v>
      </c>
      <c r="AB48" s="9">
        <f t="shared" si="53"/>
        <v>3.1402830726897979E-2</v>
      </c>
      <c r="AC48" s="31">
        <f t="shared" si="54"/>
        <v>9.5177453773021836E-2</v>
      </c>
      <c r="AD48" s="31">
        <f t="shared" si="55"/>
        <v>8.0419455421458605E-2</v>
      </c>
      <c r="AE48" s="9">
        <f t="shared" si="56"/>
        <v>9.1001508497097192E-2</v>
      </c>
      <c r="AF48" s="26"/>
      <c r="AG48" s="26"/>
      <c r="AH48" s="26"/>
      <c r="AI48" s="26"/>
    </row>
    <row r="49" spans="1:35" s="3" customFormat="1" x14ac:dyDescent="0.25">
      <c r="A49" s="26" t="s">
        <v>36</v>
      </c>
      <c r="B49" s="31">
        <v>24</v>
      </c>
      <c r="C49" s="31">
        <f t="shared" si="43"/>
        <v>4.8989794855663558</v>
      </c>
      <c r="D49" s="32">
        <v>0.48430000000000001</v>
      </c>
      <c r="E49" s="32">
        <v>0.24859999999999999</v>
      </c>
      <c r="F49" s="32">
        <v>0.99724999999999997</v>
      </c>
      <c r="G49" s="31">
        <f t="shared" si="38"/>
        <v>2.0478144039032666</v>
      </c>
      <c r="H49" s="31">
        <f t="shared" si="39"/>
        <v>0.23659921188695351</v>
      </c>
      <c r="I49" s="33">
        <f t="shared" si="44"/>
        <v>0.50595430482708403</v>
      </c>
      <c r="J49" s="34">
        <f t="shared" si="45"/>
        <v>0.89948637745915194</v>
      </c>
      <c r="K49" s="32">
        <v>0.5</v>
      </c>
      <c r="L49" s="32">
        <v>0.25729999999999997</v>
      </c>
      <c r="M49" s="32">
        <v>0.99724999999999997</v>
      </c>
      <c r="N49" s="31">
        <f t="shared" si="40"/>
        <v>2.0532189534404615</v>
      </c>
      <c r="O49" s="31">
        <f t="shared" si="41"/>
        <v>0.24362591737362585</v>
      </c>
      <c r="P49" s="33">
        <f t="shared" si="46"/>
        <v>0.46371599155153437</v>
      </c>
      <c r="Q49" s="34">
        <f t="shared" si="47"/>
        <v>0.80841669388757942</v>
      </c>
      <c r="R49" s="32">
        <v>0.49959999999999999</v>
      </c>
      <c r="S49" s="32">
        <v>0.25669999999999998</v>
      </c>
      <c r="T49" s="32">
        <v>0.99724999999999997</v>
      </c>
      <c r="U49" s="31">
        <f t="shared" si="48"/>
        <v>2.0498890901605593</v>
      </c>
      <c r="V49" s="31">
        <f t="shared" si="42"/>
        <v>0.24382668038753075</v>
      </c>
      <c r="W49" s="33">
        <f t="shared" si="49"/>
        <v>0.55673895094799775</v>
      </c>
      <c r="X49" s="34">
        <f t="shared" si="50"/>
        <v>0.92926620239599911</v>
      </c>
      <c r="Y49" s="31"/>
      <c r="Z49" s="31">
        <f t="shared" si="51"/>
        <v>0.5088030824422054</v>
      </c>
      <c r="AA49" s="31">
        <f t="shared" si="52"/>
        <v>4.6576865439232069E-2</v>
      </c>
      <c r="AB49" s="9">
        <f t="shared" si="53"/>
        <v>5.2705716469020482E-2</v>
      </c>
      <c r="AC49" s="31">
        <f t="shared" si="54"/>
        <v>0.87905642458091016</v>
      </c>
      <c r="AD49" s="31">
        <f t="shared" si="55"/>
        <v>6.2961799193138018E-2</v>
      </c>
      <c r="AE49" s="9">
        <f t="shared" si="56"/>
        <v>7.1246673758723594E-2</v>
      </c>
      <c r="AF49" s="26"/>
      <c r="AG49" s="26"/>
      <c r="AH49" s="26"/>
      <c r="AI49" s="26"/>
    </row>
    <row r="50" spans="1:35" s="3" customFormat="1" x14ac:dyDescent="0.25">
      <c r="A50" s="26" t="s">
        <v>37</v>
      </c>
      <c r="B50" s="31">
        <v>48</v>
      </c>
      <c r="C50" s="31">
        <f t="shared" si="43"/>
        <v>6.9282032302755088</v>
      </c>
      <c r="D50" s="32">
        <v>0.48520000000000002</v>
      </c>
      <c r="E50" s="32">
        <v>0.249</v>
      </c>
      <c r="F50" s="32">
        <v>0.99729999999999996</v>
      </c>
      <c r="G50" s="31">
        <f t="shared" si="38"/>
        <v>2.0473800169348007</v>
      </c>
      <c r="H50" s="31">
        <f t="shared" si="39"/>
        <v>0.23708921795000504</v>
      </c>
      <c r="I50" s="33">
        <f t="shared" si="44"/>
        <v>0.6927297722529473</v>
      </c>
      <c r="J50" s="34">
        <f t="shared" si="45"/>
        <v>1.1084530924766243</v>
      </c>
      <c r="K50" s="32">
        <v>0.501</v>
      </c>
      <c r="L50" s="32">
        <v>0.25779999999999997</v>
      </c>
      <c r="M50" s="32">
        <v>0.99729999999999996</v>
      </c>
      <c r="N50" s="31">
        <f t="shared" si="40"/>
        <v>2.0531987664473683</v>
      </c>
      <c r="O50" s="31">
        <f t="shared" si="41"/>
        <v>0.24411557072583076</v>
      </c>
      <c r="P50" s="33">
        <f t="shared" si="46"/>
        <v>0.66464342353463757</v>
      </c>
      <c r="Q50" s="34">
        <f t="shared" si="47"/>
        <v>1.0110272358888681</v>
      </c>
      <c r="R50" s="32">
        <v>0.50060000000000004</v>
      </c>
      <c r="S50" s="32">
        <v>0.25719999999999998</v>
      </c>
      <c r="T50" s="32">
        <v>0.99729999999999996</v>
      </c>
      <c r="U50" s="31">
        <f t="shared" si="48"/>
        <v>2.0498756778964662</v>
      </c>
      <c r="V50" s="31">
        <f t="shared" si="42"/>
        <v>0.24431632366228298</v>
      </c>
      <c r="W50" s="33">
        <f t="shared" si="49"/>
        <v>0.75801344844790508</v>
      </c>
      <c r="X50" s="34">
        <f t="shared" si="50"/>
        <v>1.1319484369370896</v>
      </c>
      <c r="Y50" s="31"/>
      <c r="Z50" s="31">
        <f t="shared" si="51"/>
        <v>0.70512888141182994</v>
      </c>
      <c r="AA50" s="31">
        <f t="shared" si="52"/>
        <v>4.7904006294113496E-2</v>
      </c>
      <c r="AB50" s="9">
        <f t="shared" si="53"/>
        <v>5.4207490127513962E-2</v>
      </c>
      <c r="AC50" s="31">
        <f t="shared" si="54"/>
        <v>1.0838095884341941</v>
      </c>
      <c r="AD50" s="31">
        <f t="shared" si="55"/>
        <v>6.4116775763859629E-2</v>
      </c>
      <c r="AE50" s="9">
        <f t="shared" si="56"/>
        <v>7.2553628769344375E-2</v>
      </c>
      <c r="AF50" s="26"/>
      <c r="AG50" s="26"/>
      <c r="AH50" s="26"/>
      <c r="AI50" s="26"/>
    </row>
    <row r="51" spans="1:35" s="3" customFormat="1" x14ac:dyDescent="0.25">
      <c r="A51" s="26" t="s">
        <v>38</v>
      </c>
      <c r="B51" s="31">
        <v>168</v>
      </c>
      <c r="C51" s="31">
        <f t="shared" si="43"/>
        <v>12.961481396815721</v>
      </c>
      <c r="D51" s="32">
        <v>0.4884</v>
      </c>
      <c r="E51" s="32">
        <v>0.251</v>
      </c>
      <c r="F51" s="32">
        <v>0.99743999999999999</v>
      </c>
      <c r="G51" s="31">
        <f t="shared" si="38"/>
        <v>2.0507518786857624</v>
      </c>
      <c r="H51" s="31">
        <f t="shared" si="39"/>
        <v>0.23826024853448968</v>
      </c>
      <c r="I51" s="33">
        <f t="shared" si="44"/>
        <v>1.3568203231004483</v>
      </c>
      <c r="J51" s="34">
        <f t="shared" si="45"/>
        <v>1.6078477589442846</v>
      </c>
      <c r="K51" s="32">
        <v>0.50419999999999998</v>
      </c>
      <c r="L51" s="32">
        <v>0.25969999999999999</v>
      </c>
      <c r="M51" s="32">
        <v>0.99743999999999999</v>
      </c>
      <c r="N51" s="31">
        <f t="shared" si="40"/>
        <v>2.0556139386503065</v>
      </c>
      <c r="O51" s="31">
        <f t="shared" si="41"/>
        <v>0.24538597627077813</v>
      </c>
      <c r="P51" s="33">
        <f t="shared" si="46"/>
        <v>1.3076112058805636</v>
      </c>
      <c r="Q51" s="34">
        <f t="shared" si="47"/>
        <v>1.5367002551057625</v>
      </c>
      <c r="R51" s="32">
        <v>0.50380000000000003</v>
      </c>
      <c r="S51" s="32">
        <v>0.25900000000000001</v>
      </c>
      <c r="T51" s="32">
        <v>0.99743999999999999</v>
      </c>
      <c r="U51" s="31">
        <f t="shared" si="48"/>
        <v>2.0514684313725486</v>
      </c>
      <c r="V51" s="31">
        <f t="shared" si="42"/>
        <v>0.24568706335822696</v>
      </c>
      <c r="W51" s="33">
        <f t="shared" si="49"/>
        <v>1.4020918404475682</v>
      </c>
      <c r="X51" s="34">
        <f t="shared" si="50"/>
        <v>1.699350459743763</v>
      </c>
      <c r="Y51" s="31"/>
      <c r="Z51" s="31">
        <f t="shared" si="51"/>
        <v>1.3555077898095267</v>
      </c>
      <c r="AA51" s="31">
        <f t="shared" si="52"/>
        <v>4.7253990675664638E-2</v>
      </c>
      <c r="AB51" s="9">
        <f t="shared" si="53"/>
        <v>5.347194172675053E-2</v>
      </c>
      <c r="AC51" s="31">
        <f t="shared" si="54"/>
        <v>1.6146328245979367</v>
      </c>
      <c r="AD51" s="31">
        <f t="shared" si="55"/>
        <v>8.1537108755088544E-2</v>
      </c>
      <c r="AE51" s="9">
        <f t="shared" si="56"/>
        <v>9.2266229065075506E-2</v>
      </c>
      <c r="AF51" s="26"/>
      <c r="AG51" s="26"/>
      <c r="AH51" s="26"/>
      <c r="AI51" s="26"/>
    </row>
    <row r="52" spans="1:35" s="3" customFormat="1" x14ac:dyDescent="0.25">
      <c r="A52" s="26" t="s">
        <v>39</v>
      </c>
      <c r="B52" s="32">
        <v>336</v>
      </c>
      <c r="C52" s="32">
        <v>18.330302779823398</v>
      </c>
      <c r="D52" s="32">
        <v>0.49099999999999999</v>
      </c>
      <c r="E52" s="32">
        <v>0.25269999999999998</v>
      </c>
      <c r="F52" s="32">
        <v>0.99756</v>
      </c>
      <c r="G52" s="31">
        <f t="shared" si="38"/>
        <v>2.0541280738564831</v>
      </c>
      <c r="H52" s="31">
        <f t="shared" si="39"/>
        <v>0.2391347053273917</v>
      </c>
      <c r="I52" s="33">
        <f t="shared" si="44"/>
        <v>1.8963938956640443</v>
      </c>
      <c r="J52" s="34">
        <f t="shared" si="45"/>
        <v>1.9807663352971545</v>
      </c>
      <c r="K52" s="32">
        <v>0.50690000000000002</v>
      </c>
      <c r="L52" s="32">
        <v>0.26119999999999999</v>
      </c>
      <c r="M52" s="32">
        <v>0.99756</v>
      </c>
      <c r="N52" s="31">
        <f t="shared" si="40"/>
        <v>2.0567754334554333</v>
      </c>
      <c r="O52" s="31">
        <f t="shared" si="41"/>
        <v>0.24656062567746601</v>
      </c>
      <c r="P52" s="33">
        <f t="shared" si="46"/>
        <v>1.850115272234949</v>
      </c>
      <c r="Q52" s="34">
        <f t="shared" si="47"/>
        <v>2.0227509517441593</v>
      </c>
      <c r="R52" s="32">
        <v>0.50660000000000005</v>
      </c>
      <c r="S52" s="32">
        <v>0.26069999999999999</v>
      </c>
      <c r="T52" s="32">
        <v>0.99756</v>
      </c>
      <c r="U52" s="31">
        <f t="shared" si="48"/>
        <v>2.0538879869865796</v>
      </c>
      <c r="V52" s="31">
        <f t="shared" si="42"/>
        <v>0.24676132622746805</v>
      </c>
      <c r="W52" s="33">
        <f t="shared" si="49"/>
        <v>1.9656604334472816</v>
      </c>
      <c r="X52" s="34">
        <f t="shared" si="50"/>
        <v>2.1440292903321825</v>
      </c>
      <c r="Y52" s="31"/>
      <c r="Z52" s="31">
        <f t="shared" si="51"/>
        <v>1.9040565337820914</v>
      </c>
      <c r="AA52" s="31">
        <f t="shared" si="52"/>
        <v>5.8152455555136248E-2</v>
      </c>
      <c r="AB52" s="9">
        <f t="shared" si="53"/>
        <v>6.5804489107690795E-2</v>
      </c>
      <c r="AC52" s="31">
        <f t="shared" si="54"/>
        <v>2.0491821924578324</v>
      </c>
      <c r="AD52" s="31">
        <f t="shared" si="55"/>
        <v>8.478004473896246E-2</v>
      </c>
      <c r="AE52" s="9">
        <f t="shared" si="56"/>
        <v>9.5935889160949486E-2</v>
      </c>
      <c r="AF52" s="26"/>
      <c r="AG52" s="26"/>
      <c r="AH52" s="26"/>
      <c r="AI52" s="26"/>
    </row>
    <row r="53" spans="1:35" s="3" customFormat="1" x14ac:dyDescent="0.25">
      <c r="A53" s="26" t="s">
        <v>40</v>
      </c>
      <c r="B53" s="31">
        <v>504</v>
      </c>
      <c r="C53" s="31">
        <f t="shared" si="43"/>
        <v>22.449944320643649</v>
      </c>
      <c r="D53" s="35">
        <v>0.49270000000000003</v>
      </c>
      <c r="E53" s="35">
        <v>0.25359999999999999</v>
      </c>
      <c r="F53" s="31">
        <v>0.99736999999999998</v>
      </c>
      <c r="G53" s="31">
        <f t="shared" si="38"/>
        <v>2.0539518151401084</v>
      </c>
      <c r="H53" s="31">
        <f t="shared" si="39"/>
        <v>0.23998327092765295</v>
      </c>
      <c r="I53" s="33">
        <f t="shared" si="44"/>
        <v>2.2491920008017883</v>
      </c>
      <c r="J53" s="34">
        <f t="shared" si="45"/>
        <v>2.3426434207747242</v>
      </c>
      <c r="K53" s="31">
        <v>0.50849999999999995</v>
      </c>
      <c r="L53" s="31">
        <v>0.2621</v>
      </c>
      <c r="M53" s="31">
        <v>0.99736999999999998</v>
      </c>
      <c r="N53" s="31">
        <f t="shared" si="40"/>
        <v>2.0570134943181819</v>
      </c>
      <c r="O53" s="31">
        <f t="shared" si="41"/>
        <v>0.24731023821235326</v>
      </c>
      <c r="P53" s="33">
        <f t="shared" si="46"/>
        <v>2.1715991634079006</v>
      </c>
      <c r="Q53" s="34">
        <f t="shared" si="47"/>
        <v>2.3329283482646845</v>
      </c>
      <c r="R53" s="31">
        <v>0.50829999999999997</v>
      </c>
      <c r="S53" s="31">
        <v>0.26140000000000002</v>
      </c>
      <c r="T53" s="31">
        <v>0.99736999999999998</v>
      </c>
      <c r="U53" s="31">
        <f t="shared" si="48"/>
        <v>2.0520433009315515</v>
      </c>
      <c r="V53" s="31">
        <f t="shared" si="42"/>
        <v>0.24781208528664783</v>
      </c>
      <c r="W53" s="33">
        <f t="shared" si="49"/>
        <v>2.3078270791970894</v>
      </c>
      <c r="X53" s="34">
        <f t="shared" si="50"/>
        <v>2.5789789875104376</v>
      </c>
      <c r="Y53" s="31"/>
      <c r="Z53" s="31">
        <f t="shared" si="51"/>
        <v>2.2428727478022594</v>
      </c>
      <c r="AA53" s="31">
        <f t="shared" si="52"/>
        <v>6.8333454317198256E-2</v>
      </c>
      <c r="AB53" s="9">
        <f t="shared" si="53"/>
        <v>7.7325162065487313E-2</v>
      </c>
      <c r="AC53" s="31">
        <f t="shared" si="54"/>
        <v>2.4181835855166156</v>
      </c>
      <c r="AD53" s="31">
        <f t="shared" si="55"/>
        <v>0.13933759950291591</v>
      </c>
      <c r="AE53" s="9">
        <f t="shared" si="56"/>
        <v>0.15767243981791867</v>
      </c>
      <c r="AF53" s="26"/>
      <c r="AG53" s="26"/>
      <c r="AH53" s="26"/>
      <c r="AI53" s="26"/>
    </row>
    <row r="54" spans="1:35" s="3" customFormat="1" x14ac:dyDescent="0.25">
      <c r="A54" s="26" t="s">
        <v>41</v>
      </c>
      <c r="B54" s="31">
        <v>672</v>
      </c>
      <c r="C54" s="31">
        <f t="shared" si="43"/>
        <v>25.922962793631442</v>
      </c>
      <c r="D54" s="35">
        <v>0.49370000000000003</v>
      </c>
      <c r="E54" s="35">
        <v>0.25330000000000003</v>
      </c>
      <c r="F54" s="31">
        <v>0.99734999999999996</v>
      </c>
      <c r="G54" s="31">
        <f t="shared" si="38"/>
        <v>2.0469539725457571</v>
      </c>
      <c r="H54" s="31">
        <f t="shared" si="39"/>
        <v>0.2412929177332731</v>
      </c>
      <c r="I54" s="33">
        <f t="shared" si="44"/>
        <v>2.4567202979416338</v>
      </c>
      <c r="J54" s="34">
        <f t="shared" si="45"/>
        <v>2.9011520014630272</v>
      </c>
      <c r="K54" s="31">
        <v>0.50970000000000004</v>
      </c>
      <c r="L54" s="31">
        <v>0.2621</v>
      </c>
      <c r="M54" s="31">
        <v>0.99734999999999996</v>
      </c>
      <c r="N54" s="31">
        <f t="shared" si="40"/>
        <v>2.0518367326332791</v>
      </c>
      <c r="O54" s="31">
        <f t="shared" si="41"/>
        <v>0.24851966069367068</v>
      </c>
      <c r="P54" s="33">
        <f t="shared" si="46"/>
        <v>2.4127120817876424</v>
      </c>
      <c r="Q54" s="34">
        <f t="shared" si="47"/>
        <v>2.8333675739839448</v>
      </c>
      <c r="R54" s="31">
        <v>0.50919999999999999</v>
      </c>
      <c r="S54" s="31">
        <v>0.2611</v>
      </c>
      <c r="T54" s="31">
        <v>0.99734999999999996</v>
      </c>
      <c r="U54" s="31">
        <f t="shared" si="48"/>
        <v>2.0456964933494559</v>
      </c>
      <c r="V54" s="31">
        <f t="shared" si="42"/>
        <v>0.24902151784369822</v>
      </c>
      <c r="W54" s="33">
        <f t="shared" si="49"/>
        <v>2.488974126946998</v>
      </c>
      <c r="X54" s="34">
        <f t="shared" si="50"/>
        <v>3.0796097647099354</v>
      </c>
      <c r="Y54" s="31"/>
      <c r="Z54" s="31">
        <f t="shared" si="51"/>
        <v>2.4528021688920916</v>
      </c>
      <c r="AA54" s="31">
        <f t="shared" si="52"/>
        <v>3.8281701691650946E-2</v>
      </c>
      <c r="AB54" s="9">
        <f t="shared" si="53"/>
        <v>4.3319027510431853E-2</v>
      </c>
      <c r="AC54" s="31">
        <f t="shared" si="54"/>
        <v>2.938043113385636</v>
      </c>
      <c r="AD54" s="31">
        <f t="shared" si="55"/>
        <v>0.12719874106117801</v>
      </c>
      <c r="AE54" s="9">
        <f t="shared" si="56"/>
        <v>0.14393628077727796</v>
      </c>
      <c r="AF54" s="26"/>
      <c r="AG54" s="26"/>
      <c r="AH54" s="26"/>
      <c r="AI54" s="26"/>
    </row>
    <row r="55" spans="1:35" s="3" customFormat="1" x14ac:dyDescent="0.25">
      <c r="A55" s="26" t="s">
        <v>42</v>
      </c>
      <c r="B55" s="31">
        <f>5*7*24</f>
        <v>840</v>
      </c>
      <c r="C55" s="31">
        <f>SQRT(B55)</f>
        <v>28.982753492378876</v>
      </c>
      <c r="D55" s="35">
        <v>0.49440000000000001</v>
      </c>
      <c r="E55" s="35">
        <v>0.25309999999999999</v>
      </c>
      <c r="F55" s="31">
        <v>0.99724999999999997</v>
      </c>
      <c r="G55" s="31">
        <f t="shared" si="38"/>
        <v>2.0420086199751344</v>
      </c>
      <c r="H55" s="31">
        <f t="shared" si="39"/>
        <v>0.24222057627629137</v>
      </c>
      <c r="I55" s="33">
        <f t="shared" si="44"/>
        <v>2.6019901059395214</v>
      </c>
      <c r="J55" s="34">
        <f t="shared" si="45"/>
        <v>3.2967588582133667</v>
      </c>
      <c r="K55" s="31">
        <v>0.5101</v>
      </c>
      <c r="L55" s="31">
        <v>0.2616</v>
      </c>
      <c r="M55" s="31">
        <v>0.99724999999999997</v>
      </c>
      <c r="N55" s="31">
        <f t="shared" si="40"/>
        <v>2.0458080684104627</v>
      </c>
      <c r="O55" s="31">
        <f t="shared" si="41"/>
        <v>0.24944804477686863</v>
      </c>
      <c r="P55" s="33">
        <f t="shared" si="46"/>
        <v>2.4930830545808749</v>
      </c>
      <c r="Q55" s="34">
        <f t="shared" si="47"/>
        <v>3.2175177108819972</v>
      </c>
      <c r="R55" s="31">
        <v>0.50960000000000005</v>
      </c>
      <c r="S55" s="31">
        <v>0.26069999999999999</v>
      </c>
      <c r="T55" s="31">
        <v>0.99724999999999997</v>
      </c>
      <c r="U55" s="31">
        <f t="shared" si="48"/>
        <v>2.0405213338690231</v>
      </c>
      <c r="V55" s="31">
        <f t="shared" si="42"/>
        <v>0.24984957080467854</v>
      </c>
      <c r="W55" s="33">
        <f t="shared" si="49"/>
        <v>2.5694839259469697</v>
      </c>
      <c r="X55" s="34">
        <f t="shared" si="50"/>
        <v>3.4223728191699054</v>
      </c>
      <c r="Y55" s="31"/>
      <c r="Z55" s="31">
        <f t="shared" si="51"/>
        <v>2.5548523621557888</v>
      </c>
      <c r="AA55" s="31">
        <f t="shared" si="52"/>
        <v>5.5908393405107504E-2</v>
      </c>
      <c r="AB55" s="9">
        <f t="shared" si="53"/>
        <v>6.3265140392337965E-2</v>
      </c>
      <c r="AC55" s="31">
        <f t="shared" si="54"/>
        <v>3.3122164627550901</v>
      </c>
      <c r="AD55" s="31">
        <f t="shared" si="55"/>
        <v>0.10329863020165791</v>
      </c>
      <c r="AE55" s="9">
        <f t="shared" si="56"/>
        <v>0.11689125628580606</v>
      </c>
      <c r="AF55" s="26"/>
      <c r="AG55" s="26"/>
      <c r="AH55" s="26"/>
      <c r="AI55" s="26"/>
    </row>
    <row r="56" spans="1:35" s="3" customFormat="1" x14ac:dyDescent="0.25">
      <c r="A56" s="26" t="s">
        <v>43</v>
      </c>
      <c r="B56" s="31">
        <f>6*7*24</f>
        <v>1008</v>
      </c>
      <c r="C56" s="31">
        <f>SQRT(B56)</f>
        <v>31.749015732775089</v>
      </c>
      <c r="D56" s="35">
        <v>0.49440000000000001</v>
      </c>
      <c r="E56" s="35">
        <v>0.25280000000000002</v>
      </c>
      <c r="F56" s="31">
        <v>0.99729999999999996</v>
      </c>
      <c r="G56" s="31">
        <f t="shared" si="38"/>
        <v>2.0395768211920529</v>
      </c>
      <c r="H56" s="31">
        <f t="shared" si="39"/>
        <v>0.24250954723421342</v>
      </c>
      <c r="I56" s="33">
        <f t="shared" si="44"/>
        <v>2.6019901059395214</v>
      </c>
      <c r="J56" s="34">
        <f t="shared" si="45"/>
        <v>3.4199926636001234</v>
      </c>
      <c r="K56" s="31">
        <v>0.51039999999999996</v>
      </c>
      <c r="L56" s="31">
        <v>0.26140000000000002</v>
      </c>
      <c r="M56" s="31">
        <v>0.99729999999999996</v>
      </c>
      <c r="N56" s="31">
        <f t="shared" si="40"/>
        <v>2.043004979919679</v>
      </c>
      <c r="O56" s="31">
        <f t="shared" si="41"/>
        <v>0.24993740588294344</v>
      </c>
      <c r="P56" s="33">
        <f t="shared" si="46"/>
        <v>2.5533612841757991</v>
      </c>
      <c r="Q56" s="34">
        <f t="shared" si="47"/>
        <v>3.4200073262184305</v>
      </c>
      <c r="R56" s="31">
        <v>0.51</v>
      </c>
      <c r="S56" s="31">
        <v>0.26050000000000001</v>
      </c>
      <c r="T56" s="31">
        <v>0.99729999999999996</v>
      </c>
      <c r="U56" s="31">
        <f t="shared" si="48"/>
        <v>2.0373162324649297</v>
      </c>
      <c r="V56" s="31">
        <f t="shared" si="42"/>
        <v>0.25043928822407391</v>
      </c>
      <c r="W56" s="33">
        <f t="shared" si="49"/>
        <v>2.6499937249469196</v>
      </c>
      <c r="X56" s="34">
        <f t="shared" si="50"/>
        <v>3.6664796015439522</v>
      </c>
      <c r="Y56" s="31"/>
      <c r="Z56" s="31">
        <f t="shared" si="51"/>
        <v>2.601781705020747</v>
      </c>
      <c r="AA56" s="31">
        <f t="shared" si="52"/>
        <v>4.8316557467945082E-2</v>
      </c>
      <c r="AB56" s="9">
        <f t="shared" si="53"/>
        <v>5.4674327150398168E-2</v>
      </c>
      <c r="AC56" s="31">
        <f t="shared" si="54"/>
        <v>3.5021598637875022</v>
      </c>
      <c r="AD56" s="31">
        <f t="shared" si="55"/>
        <v>0.14230506742913096</v>
      </c>
      <c r="AE56" s="9">
        <f t="shared" si="56"/>
        <v>0.16103038418955223</v>
      </c>
      <c r="AF56" s="26"/>
      <c r="AG56" s="26"/>
      <c r="AH56" s="26"/>
      <c r="AI56" s="26"/>
    </row>
    <row r="57" spans="1:35" s="3" customFormat="1" x14ac:dyDescent="0.25">
      <c r="A57" s="26" t="s">
        <v>44</v>
      </c>
      <c r="B57" s="31">
        <f>7*7*24</f>
        <v>1176</v>
      </c>
      <c r="C57" s="31">
        <f>SQRT(B57)</f>
        <v>34.292856398964496</v>
      </c>
      <c r="D57" s="35">
        <v>0.4945</v>
      </c>
      <c r="E57" s="35">
        <v>0.25259999999999999</v>
      </c>
      <c r="F57" s="31">
        <v>0.99714999999999998</v>
      </c>
      <c r="G57" s="31">
        <f t="shared" si="38"/>
        <v>2.0371540099214549</v>
      </c>
      <c r="H57" s="31">
        <f t="shared" si="39"/>
        <v>0.24284724634770821</v>
      </c>
      <c r="I57" s="33">
        <f t="shared" si="44"/>
        <v>2.6227429356535032</v>
      </c>
      <c r="J57" s="34">
        <f t="shared" si="45"/>
        <v>3.564006951855776</v>
      </c>
      <c r="K57" s="31">
        <v>0.51060000000000005</v>
      </c>
      <c r="L57" s="31">
        <v>0.26129999999999998</v>
      </c>
      <c r="M57" s="31">
        <v>0.99714999999999998</v>
      </c>
      <c r="N57" s="31">
        <f t="shared" si="40"/>
        <v>2.0410398315282787</v>
      </c>
      <c r="O57" s="31">
        <f t="shared" si="41"/>
        <v>0.25027622370600944</v>
      </c>
      <c r="P57" s="33">
        <f t="shared" si="46"/>
        <v>2.5935467705724378</v>
      </c>
      <c r="Q57" s="34">
        <f t="shared" si="47"/>
        <v>3.56020459529047</v>
      </c>
      <c r="R57" s="31">
        <v>0.5101</v>
      </c>
      <c r="S57" s="31">
        <v>0.26050000000000001</v>
      </c>
      <c r="T57" s="31">
        <v>0.99714999999999998</v>
      </c>
      <c r="U57" s="31">
        <f t="shared" si="48"/>
        <v>2.0365930088141027</v>
      </c>
      <c r="V57" s="31">
        <f t="shared" si="42"/>
        <v>0.2505773984637783</v>
      </c>
      <c r="W57" s="33">
        <f t="shared" si="49"/>
        <v>2.6701211746969067</v>
      </c>
      <c r="X57" s="34">
        <f t="shared" si="50"/>
        <v>3.7236487559869627</v>
      </c>
      <c r="Y57" s="31"/>
      <c r="Z57" s="31">
        <f t="shared" si="51"/>
        <v>2.6288036269742827</v>
      </c>
      <c r="AA57" s="31">
        <f t="shared" si="52"/>
        <v>3.8645295007525796E-2</v>
      </c>
      <c r="AB57" s="9">
        <f t="shared" si="53"/>
        <v>4.3730464519681281E-2</v>
      </c>
      <c r="AC57" s="31">
        <f t="shared" si="54"/>
        <v>3.6159534343777362</v>
      </c>
      <c r="AD57" s="31">
        <f t="shared" si="55"/>
        <v>9.3286259445046191E-2</v>
      </c>
      <c r="AE57" s="9">
        <f t="shared" si="56"/>
        <v>0.10556140037334279</v>
      </c>
      <c r="AF57" s="26"/>
      <c r="AG57" s="26"/>
      <c r="AH57" s="26"/>
      <c r="AI57" s="26"/>
    </row>
    <row r="58" spans="1:35" x14ac:dyDescent="0.25">
      <c r="D58" s="21"/>
      <c r="E58" s="21"/>
      <c r="F58" s="26"/>
      <c r="I58" s="19"/>
      <c r="J58" s="20"/>
    </row>
    <row r="61" spans="1:35" x14ac:dyDescent="0.25">
      <c r="B61" s="11"/>
      <c r="C61" s="11"/>
      <c r="D61" s="11"/>
      <c r="E61" s="11"/>
      <c r="F61" s="11"/>
      <c r="G61" s="11"/>
      <c r="H61" s="11"/>
      <c r="I61" s="11">
        <f>INTERCEPT(D65:D70,$C65:$C70)</f>
        <v>0.43954150337473191</v>
      </c>
      <c r="J61" s="11">
        <f>INTERCEPT(H66:H71,$C66:$C71)</f>
        <v>0.24815076052043405</v>
      </c>
      <c r="K61" s="11"/>
      <c r="L61" s="11"/>
      <c r="M61" s="11"/>
      <c r="N61" s="11"/>
      <c r="O61" s="11"/>
      <c r="P61" s="11">
        <f>INTERCEPT(K65:K70,$C65:$C70)</f>
        <v>0.44234896001505813</v>
      </c>
      <c r="Q61" s="11">
        <f>INTERCEPT(O66:O71,$C66:$C71)</f>
        <v>0.24963823242544744</v>
      </c>
      <c r="R61" s="11"/>
      <c r="S61" s="11"/>
      <c r="T61" s="11"/>
      <c r="U61" s="11"/>
      <c r="V61" s="11"/>
      <c r="W61" s="11">
        <f>INTERCEPT(R65:R70,$C65:$C70)</f>
        <v>0.44815465220146228</v>
      </c>
      <c r="X61" s="11">
        <f>INTERCEPT(V66:V71,$C66:$C71)</f>
        <v>0.25326096907644946</v>
      </c>
    </row>
    <row r="62" spans="1:35" ht="15.6" x14ac:dyDescent="0.25">
      <c r="B62" s="48" t="s">
        <v>45</v>
      </c>
      <c r="C62" s="48"/>
      <c r="D62" s="49" t="s">
        <v>14</v>
      </c>
      <c r="E62" s="49"/>
      <c r="F62" s="49"/>
      <c r="G62" s="49"/>
      <c r="H62" s="49"/>
      <c r="I62" s="49"/>
      <c r="J62" s="49"/>
      <c r="K62" s="50" t="s">
        <v>15</v>
      </c>
      <c r="L62" s="50"/>
      <c r="M62" s="50"/>
      <c r="N62" s="50"/>
      <c r="O62" s="50"/>
      <c r="P62" s="50"/>
      <c r="Q62" s="50"/>
      <c r="R62" s="51" t="s">
        <v>16</v>
      </c>
      <c r="S62" s="51"/>
      <c r="T62" s="51"/>
      <c r="U62" s="51"/>
      <c r="V62" s="51"/>
      <c r="W62" s="51"/>
      <c r="X62" s="51"/>
      <c r="Z62" s="2" t="s">
        <v>17</v>
      </c>
      <c r="AA62" s="2" t="s">
        <v>18</v>
      </c>
      <c r="AB62" s="2" t="s">
        <v>55</v>
      </c>
      <c r="AC62" s="2" t="s">
        <v>19</v>
      </c>
      <c r="AD62" s="2" t="s">
        <v>20</v>
      </c>
      <c r="AE62" s="2" t="s">
        <v>55</v>
      </c>
    </row>
    <row r="63" spans="1:35" ht="15.6" x14ac:dyDescent="0.25">
      <c r="A63" s="12" t="s">
        <v>21</v>
      </c>
      <c r="B63" s="22" t="s">
        <v>22</v>
      </c>
      <c r="C63" s="22" t="s">
        <v>23</v>
      </c>
      <c r="D63" s="45" t="s">
        <v>24</v>
      </c>
      <c r="E63" s="45"/>
      <c r="F63" s="23" t="s">
        <v>25</v>
      </c>
      <c r="G63" s="23" t="s">
        <v>26</v>
      </c>
      <c r="H63" s="23" t="s">
        <v>27</v>
      </c>
      <c r="I63" s="23" t="s">
        <v>28</v>
      </c>
      <c r="J63" s="23" t="s">
        <v>29</v>
      </c>
      <c r="K63" s="46" t="s">
        <v>24</v>
      </c>
      <c r="L63" s="46"/>
      <c r="M63" s="24" t="s">
        <v>25</v>
      </c>
      <c r="N63" s="24" t="s">
        <v>26</v>
      </c>
      <c r="O63" s="24" t="s">
        <v>27</v>
      </c>
      <c r="P63" s="24" t="s">
        <v>28</v>
      </c>
      <c r="Q63" s="24" t="s">
        <v>29</v>
      </c>
      <c r="R63" s="47" t="s">
        <v>24</v>
      </c>
      <c r="S63" s="47"/>
      <c r="T63" s="25" t="s">
        <v>25</v>
      </c>
      <c r="U63" s="25" t="s">
        <v>26</v>
      </c>
      <c r="V63" s="25" t="s">
        <v>27</v>
      </c>
      <c r="W63" s="25" t="s">
        <v>28</v>
      </c>
      <c r="X63" s="25" t="s">
        <v>29</v>
      </c>
      <c r="AB63" s="26"/>
      <c r="AE63" s="26"/>
    </row>
    <row r="64" spans="1:35" x14ac:dyDescent="0.25">
      <c r="D64" s="17" t="s">
        <v>30</v>
      </c>
      <c r="E64" s="17" t="s">
        <v>31</v>
      </c>
      <c r="F64" s="26"/>
      <c r="G64" s="19"/>
      <c r="H64" s="19"/>
      <c r="I64" s="19"/>
      <c r="J64" s="19"/>
      <c r="K64" s="17" t="s">
        <v>30</v>
      </c>
      <c r="L64" s="17" t="s">
        <v>31</v>
      </c>
      <c r="M64" s="26"/>
      <c r="N64" s="19"/>
      <c r="O64" s="19"/>
      <c r="P64" s="19"/>
      <c r="Q64" s="19"/>
      <c r="R64" s="17" t="s">
        <v>30</v>
      </c>
      <c r="S64" s="17" t="s">
        <v>31</v>
      </c>
      <c r="T64" s="26"/>
      <c r="U64" s="19"/>
      <c r="V64" s="19"/>
      <c r="W64" s="19"/>
      <c r="X64" s="19"/>
      <c r="AB64" s="26"/>
      <c r="AE64" s="26"/>
    </row>
    <row r="65" spans="1:35" s="3" customFormat="1" x14ac:dyDescent="0.25">
      <c r="A65" s="26" t="s">
        <v>32</v>
      </c>
      <c r="B65" s="31">
        <v>0</v>
      </c>
      <c r="C65" s="31">
        <f>SQRT(B65)</f>
        <v>0</v>
      </c>
      <c r="D65" s="32">
        <v>0.43959999999999999</v>
      </c>
      <c r="E65" s="32">
        <v>0.19239999999999999</v>
      </c>
      <c r="F65" s="32">
        <v>0.99699000000000004</v>
      </c>
      <c r="G65" s="31">
        <f t="shared" ref="G65:G77" si="57">D65/(D65-E65)*(F65-0.0012)+0.0012</f>
        <v>1.7720304368932041</v>
      </c>
      <c r="H65" s="31">
        <f t="shared" ref="H65:H77" si="58">0.99985*(D65-E65)/(F65-0.0012)</f>
        <v>0.24820787515440002</v>
      </c>
      <c r="I65" s="33">
        <f>100*(D65-I$61)/I$61</f>
        <v>1.3308555578699727E-2</v>
      </c>
      <c r="J65" s="34">
        <f>100*(H65-J$61)/J$61</f>
        <v>2.3016102729718185E-2</v>
      </c>
      <c r="K65" s="32">
        <v>0.4425</v>
      </c>
      <c r="L65" s="32">
        <v>0.19350000000000001</v>
      </c>
      <c r="M65" s="32">
        <v>0.99699000000000004</v>
      </c>
      <c r="N65" s="31">
        <f t="shared" ref="N65:N77" si="59">K65/(K65-L65)*(M65-0.0012)+0.0012</f>
        <v>1.7708268072289159</v>
      </c>
      <c r="O65" s="31">
        <f t="shared" ref="O65:O77" si="60">0.99985*(K65-L65)/(M65-0.0012)</f>
        <v>0.25001521405115534</v>
      </c>
      <c r="P65" s="33">
        <f>100*(K65-P$61)/P$61</f>
        <v>3.4144984750665665E-2</v>
      </c>
      <c r="Q65" s="34">
        <f>100*(O65-Q$61)/Q$61</f>
        <v>0.15101117406785169</v>
      </c>
      <c r="R65" s="32">
        <v>0.44819999999999999</v>
      </c>
      <c r="S65" s="32">
        <v>0.19600000000000001</v>
      </c>
      <c r="T65" s="32">
        <v>0.99699000000000004</v>
      </c>
      <c r="U65" s="31">
        <f>((R65/(R65-S65))*(T65-0.0012))+0.0012</f>
        <v>1.7708791356066618</v>
      </c>
      <c r="V65" s="31">
        <f t="shared" ref="V65:V77" si="61">0.99985*(R65-S65)/(T65-0.0012)</f>
        <v>0.25322826097872037</v>
      </c>
      <c r="W65" s="33">
        <f>100*(R65-W$61)/W$61</f>
        <v>1.0118783396523525E-2</v>
      </c>
      <c r="X65" s="34">
        <f>100*(V65-X$61)/X$61</f>
        <v>-1.2914780294954064E-2</v>
      </c>
      <c r="Y65" s="31"/>
      <c r="Z65" s="31">
        <f>AVERAGE(I65,P65,W65)</f>
        <v>1.9190774575296304E-2</v>
      </c>
      <c r="AA65" s="31">
        <f>STDEV(I65,P65,W65)</f>
        <v>1.3048561726120877E-2</v>
      </c>
      <c r="AB65" s="9">
        <f>_xlfn.CONFIDENCE.NORM(0.05,AA65,3)</f>
        <v>1.4765566299490728E-2</v>
      </c>
      <c r="AC65" s="31">
        <f>AVERAGE(J65,Q65,X65)</f>
        <v>5.3704165500871932E-2</v>
      </c>
      <c r="AD65" s="31">
        <f>STDEV(J65,Q65,X65)</f>
        <v>8.616407328999641E-2</v>
      </c>
      <c r="AE65" s="9">
        <f>_xlfn.CONFIDENCE.NORM(0.05,AD65,3)</f>
        <v>9.7502036124853628E-2</v>
      </c>
      <c r="AF65" s="26"/>
      <c r="AG65" s="26"/>
      <c r="AH65" s="26"/>
      <c r="AI65" s="26"/>
    </row>
    <row r="66" spans="1:35" s="3" customFormat="1" x14ac:dyDescent="0.25">
      <c r="A66" s="26" t="s">
        <v>33</v>
      </c>
      <c r="B66" s="31">
        <v>1</v>
      </c>
      <c r="C66" s="31">
        <f t="shared" ref="C66:C71" si="62">SQRT(B66)</f>
        <v>1</v>
      </c>
      <c r="D66" s="32">
        <v>0.43990000000000001</v>
      </c>
      <c r="E66" s="32">
        <v>0.1925</v>
      </c>
      <c r="F66" s="32">
        <v>0.99726999999999999</v>
      </c>
      <c r="G66" s="31">
        <f t="shared" si="57"/>
        <v>1.7723042562651579</v>
      </c>
      <c r="H66" s="31">
        <f t="shared" si="58"/>
        <v>0.24833886172658548</v>
      </c>
      <c r="I66" s="33">
        <f t="shared" ref="I66:I77" si="63">100*(D66-I$61)/I$61</f>
        <v>8.1561495903258091E-2</v>
      </c>
      <c r="J66" s="34">
        <f t="shared" ref="J66:J77" si="64">100*(H66-J$61)/J$61</f>
        <v>7.5801180603650042E-2</v>
      </c>
      <c r="K66" s="32">
        <v>0.44259999999999999</v>
      </c>
      <c r="L66" s="32">
        <v>0.1938</v>
      </c>
      <c r="M66" s="32">
        <v>0.99726999999999999</v>
      </c>
      <c r="N66" s="31">
        <f t="shared" si="59"/>
        <v>1.7731476768488745</v>
      </c>
      <c r="O66" s="31">
        <f t="shared" si="60"/>
        <v>0.24974417460620235</v>
      </c>
      <c r="P66" s="33">
        <f t="shared" ref="P66:P77" si="65">100*(K66-P$61)/P$61</f>
        <v>5.6751571187894964E-2</v>
      </c>
      <c r="Q66" s="34">
        <f t="shared" ref="Q66:Q77" si="66">100*(O66-Q$61)/Q$61</f>
        <v>4.2438283481496621E-2</v>
      </c>
      <c r="R66" s="32">
        <v>0.44840000000000002</v>
      </c>
      <c r="S66" s="32">
        <v>0.1961</v>
      </c>
      <c r="T66" s="32">
        <v>0.99726999999999999</v>
      </c>
      <c r="U66" s="31">
        <f t="shared" ref="U66:U77" si="67">((R66/(R66-S66))*(T66-0.0012))+0.0012</f>
        <v>1.7714647166072135</v>
      </c>
      <c r="V66" s="31">
        <f t="shared" si="61"/>
        <v>0.25325745680524464</v>
      </c>
      <c r="W66" s="33">
        <f t="shared" ref="W66:W77" si="68">100*(R66-W$61)/W$61</f>
        <v>5.47462348839904E-2</v>
      </c>
      <c r="X66" s="34">
        <f t="shared" ref="X66:X77" si="69">100*(V66-X$61)/X$61</f>
        <v>-1.386818986608022E-3</v>
      </c>
      <c r="Y66" s="31"/>
      <c r="Z66" s="31">
        <f t="shared" ref="Z66:Z77" si="70">AVERAGE(I66,P66,W66)</f>
        <v>6.4353100658381138E-2</v>
      </c>
      <c r="AA66" s="31">
        <f t="shared" ref="AA66:AA77" si="71">STDEV(I66,P66,W66)</f>
        <v>1.4936599131022729E-2</v>
      </c>
      <c r="AB66" s="9">
        <f t="shared" ref="AB66:AB77" si="72">_xlfn.CONFIDENCE.NORM(0.05,AA66,3)</f>
        <v>1.6902042492279858E-2</v>
      </c>
      <c r="AC66" s="31">
        <f t="shared" ref="AC66:AC77" si="73">AVERAGE(J66,Q66,X66)</f>
        <v>3.8950881699512878E-2</v>
      </c>
      <c r="AD66" s="31">
        <f t="shared" ref="AD66:AD77" si="74">STDEV(J66,Q66,X66)</f>
        <v>3.8711991663800474E-2</v>
      </c>
      <c r="AE66" s="9">
        <f t="shared" ref="AE66:AE77" si="75">_xlfn.CONFIDENCE.NORM(0.05,AD66,3)</f>
        <v>4.3805937504432291E-2</v>
      </c>
      <c r="AF66" s="26"/>
      <c r="AG66" s="26"/>
      <c r="AH66" s="26"/>
      <c r="AI66" s="26"/>
    </row>
    <row r="67" spans="1:35" s="3" customFormat="1" x14ac:dyDescent="0.25">
      <c r="A67" s="26" t="s">
        <v>34</v>
      </c>
      <c r="B67" s="31">
        <v>2</v>
      </c>
      <c r="C67" s="31">
        <f t="shared" si="62"/>
        <v>1.4142135623730951</v>
      </c>
      <c r="D67" s="32">
        <v>0.43990000000000001</v>
      </c>
      <c r="E67" s="32">
        <v>0.19239999999999999</v>
      </c>
      <c r="F67" s="32">
        <v>0.99726999999999999</v>
      </c>
      <c r="G67" s="31">
        <f t="shared" si="57"/>
        <v>1.7715886585858587</v>
      </c>
      <c r="H67" s="31">
        <f t="shared" si="58"/>
        <v>0.24843924121798672</v>
      </c>
      <c r="I67" s="33">
        <f t="shared" si="63"/>
        <v>8.1561495903258091E-2</v>
      </c>
      <c r="J67" s="34">
        <f t="shared" si="64"/>
        <v>0.11625219159016323</v>
      </c>
      <c r="K67" s="32">
        <v>0.44269999999999998</v>
      </c>
      <c r="L67" s="32">
        <v>0.19370000000000001</v>
      </c>
      <c r="M67" s="32">
        <v>0.99726999999999999</v>
      </c>
      <c r="N67" s="31">
        <f t="shared" si="59"/>
        <v>1.7721244538152614</v>
      </c>
      <c r="O67" s="31">
        <f t="shared" si="60"/>
        <v>0.24994493358900477</v>
      </c>
      <c r="P67" s="33">
        <f t="shared" si="65"/>
        <v>7.935815762512427E-2</v>
      </c>
      <c r="Q67" s="34">
        <f t="shared" si="66"/>
        <v>0.12285824994731961</v>
      </c>
      <c r="R67" s="32">
        <v>0.44869999999999999</v>
      </c>
      <c r="S67" s="32">
        <v>0.1961</v>
      </c>
      <c r="T67" s="32">
        <v>0.99726999999999999</v>
      </c>
      <c r="U67" s="31">
        <f t="shared" si="67"/>
        <v>1.7705452454473476</v>
      </c>
      <c r="V67" s="31">
        <f t="shared" si="61"/>
        <v>0.25355859527944824</v>
      </c>
      <c r="W67" s="33">
        <f t="shared" si="68"/>
        <v>0.12168741211517213</v>
      </c>
      <c r="X67" s="34">
        <f t="shared" si="69"/>
        <v>0.11751759621078373</v>
      </c>
      <c r="Y67" s="31"/>
      <c r="Z67" s="31">
        <f t="shared" si="70"/>
        <v>9.4202355214518155E-2</v>
      </c>
      <c r="AA67" s="31">
        <f t="shared" si="71"/>
        <v>2.3828238279740996E-2</v>
      </c>
      <c r="AB67" s="9">
        <f t="shared" si="72"/>
        <v>2.6963694505522644E-2</v>
      </c>
      <c r="AC67" s="31">
        <f t="shared" si="73"/>
        <v>0.11887601258275553</v>
      </c>
      <c r="AD67" s="31">
        <f t="shared" si="74"/>
        <v>3.5062762347353206E-3</v>
      </c>
      <c r="AE67" s="9">
        <f t="shared" si="75"/>
        <v>3.9676521669568029E-3</v>
      </c>
      <c r="AF67" s="26"/>
      <c r="AG67" s="26"/>
      <c r="AH67" s="26"/>
      <c r="AI67" s="26"/>
    </row>
    <row r="68" spans="1:35" s="3" customFormat="1" x14ac:dyDescent="0.25">
      <c r="A68" s="26" t="s">
        <v>35</v>
      </c>
      <c r="B68" s="31">
        <v>4</v>
      </c>
      <c r="C68" s="31">
        <f t="shared" si="62"/>
        <v>2</v>
      </c>
      <c r="D68" s="32">
        <v>0.44009999999999999</v>
      </c>
      <c r="E68" s="32">
        <v>0.19270000000000001</v>
      </c>
      <c r="F68" s="32">
        <v>0.99722</v>
      </c>
      <c r="G68" s="31">
        <f t="shared" si="57"/>
        <v>1.7730205416329832</v>
      </c>
      <c r="H68" s="31">
        <f t="shared" si="58"/>
        <v>0.24835132828658055</v>
      </c>
      <c r="I68" s="33">
        <f t="shared" si="63"/>
        <v>0.12706345611962191</v>
      </c>
      <c r="J68" s="34">
        <f t="shared" si="64"/>
        <v>8.0824965325857367E-2</v>
      </c>
      <c r="K68" s="32">
        <v>0.44290000000000002</v>
      </c>
      <c r="L68" s="32">
        <v>0.19400000000000001</v>
      </c>
      <c r="M68" s="32">
        <v>0.99722</v>
      </c>
      <c r="N68" s="31">
        <f t="shared" si="59"/>
        <v>1.7735473603856973</v>
      </c>
      <c r="O68" s="31">
        <f t="shared" si="60"/>
        <v>0.24985709624304733</v>
      </c>
      <c r="P68" s="33">
        <f t="shared" si="65"/>
        <v>0.12457133049959541</v>
      </c>
      <c r="Q68" s="34">
        <f t="shared" si="66"/>
        <v>8.7672395158963592E-2</v>
      </c>
      <c r="R68" s="32">
        <v>0.44879999999999998</v>
      </c>
      <c r="S68" s="32">
        <v>0.19620000000000001</v>
      </c>
      <c r="T68" s="32">
        <v>0.99722</v>
      </c>
      <c r="U68" s="31">
        <f t="shared" si="67"/>
        <v>1.7708507363420432</v>
      </c>
      <c r="V68" s="31">
        <f t="shared" si="61"/>
        <v>0.25357132386899855</v>
      </c>
      <c r="W68" s="33">
        <f t="shared" si="68"/>
        <v>0.14400113785889937</v>
      </c>
      <c r="X68" s="34">
        <f t="shared" si="69"/>
        <v>0.12254347508850082</v>
      </c>
      <c r="Y68" s="31"/>
      <c r="Z68" s="31">
        <f t="shared" si="70"/>
        <v>0.13187864149270556</v>
      </c>
      <c r="AA68" s="31">
        <f t="shared" si="71"/>
        <v>1.0572079319499291E-2</v>
      </c>
      <c r="AB68" s="9">
        <f t="shared" si="72"/>
        <v>1.1963214137467117E-2</v>
      </c>
      <c r="AC68" s="31">
        <f t="shared" si="73"/>
        <v>9.7013611857773921E-2</v>
      </c>
      <c r="AD68" s="31">
        <f t="shared" si="74"/>
        <v>2.2373025304248475E-2</v>
      </c>
      <c r="AE68" s="9">
        <f t="shared" si="75"/>
        <v>2.531699626241277E-2</v>
      </c>
      <c r="AF68" s="26"/>
      <c r="AG68" s="26"/>
      <c r="AH68" s="26"/>
      <c r="AI68" s="26"/>
    </row>
    <row r="69" spans="1:35" s="3" customFormat="1" x14ac:dyDescent="0.25">
      <c r="A69" s="26" t="s">
        <v>36</v>
      </c>
      <c r="B69" s="31">
        <v>24</v>
      </c>
      <c r="C69" s="31">
        <f t="shared" si="62"/>
        <v>4.8989794855663558</v>
      </c>
      <c r="D69" s="32">
        <v>0.441</v>
      </c>
      <c r="E69" s="32">
        <v>0.19270000000000001</v>
      </c>
      <c r="F69" s="32">
        <v>0.99756</v>
      </c>
      <c r="G69" s="31">
        <f t="shared" si="57"/>
        <v>1.7708124043495774</v>
      </c>
      <c r="H69" s="31">
        <f t="shared" si="58"/>
        <v>0.24916973282749208</v>
      </c>
      <c r="I69" s="33">
        <f t="shared" si="63"/>
        <v>0.33182227709328438</v>
      </c>
      <c r="J69" s="34">
        <f t="shared" si="64"/>
        <v>0.41062630834617858</v>
      </c>
      <c r="K69" s="32">
        <v>0.44390000000000002</v>
      </c>
      <c r="L69" s="32">
        <v>0.19400000000000001</v>
      </c>
      <c r="M69" s="32">
        <v>0.99756</v>
      </c>
      <c r="N69" s="31">
        <f t="shared" si="59"/>
        <v>1.7710447539015608</v>
      </c>
      <c r="O69" s="31">
        <f t="shared" si="60"/>
        <v>0.25077533722750811</v>
      </c>
      <c r="P69" s="33">
        <f t="shared" si="65"/>
        <v>0.35063719487191347</v>
      </c>
      <c r="Q69" s="34">
        <f t="shared" si="66"/>
        <v>0.45550106288316855</v>
      </c>
      <c r="R69" s="32">
        <v>0.44979999999999998</v>
      </c>
      <c r="S69" s="32">
        <v>0.1963</v>
      </c>
      <c r="T69" s="32">
        <v>0.99756</v>
      </c>
      <c r="U69" s="31">
        <f t="shared" si="67"/>
        <v>1.7691003076923082</v>
      </c>
      <c r="V69" s="31">
        <f t="shared" si="61"/>
        <v>0.2543879471275442</v>
      </c>
      <c r="W69" s="33">
        <f t="shared" si="68"/>
        <v>0.36713839529619663</v>
      </c>
      <c r="X69" s="34">
        <f t="shared" si="69"/>
        <v>0.44498686678978561</v>
      </c>
      <c r="Y69" s="31"/>
      <c r="Z69" s="31">
        <f t="shared" si="70"/>
        <v>0.3498659557537982</v>
      </c>
      <c r="AA69" s="31">
        <f t="shared" si="71"/>
        <v>1.7670686420269616E-2</v>
      </c>
      <c r="AB69" s="9">
        <f t="shared" si="72"/>
        <v>1.9995896664510626E-2</v>
      </c>
      <c r="AC69" s="31">
        <f t="shared" si="73"/>
        <v>0.43703807933971089</v>
      </c>
      <c r="AD69" s="31">
        <f t="shared" si="74"/>
        <v>2.3469625372673171E-2</v>
      </c>
      <c r="AE69" s="9">
        <f t="shared" si="75"/>
        <v>2.655789325582911E-2</v>
      </c>
      <c r="AF69" s="26"/>
      <c r="AG69" s="26"/>
      <c r="AH69" s="26"/>
      <c r="AI69" s="26"/>
    </row>
    <row r="70" spans="1:35" s="3" customFormat="1" x14ac:dyDescent="0.25">
      <c r="A70" s="26" t="s">
        <v>37</v>
      </c>
      <c r="B70" s="31">
        <v>48</v>
      </c>
      <c r="C70" s="31">
        <f t="shared" si="62"/>
        <v>6.9282032302755088</v>
      </c>
      <c r="D70" s="32">
        <v>0.44169999999999998</v>
      </c>
      <c r="E70" s="32">
        <v>0.19289999999999999</v>
      </c>
      <c r="F70" s="32">
        <v>0.99765999999999999</v>
      </c>
      <c r="G70" s="31">
        <f t="shared" si="57"/>
        <v>1.7702369051446945</v>
      </c>
      <c r="H70" s="31">
        <f t="shared" si="58"/>
        <v>0.24964642835638157</v>
      </c>
      <c r="I70" s="33">
        <f t="shared" si="63"/>
        <v>0.49107913785057039</v>
      </c>
      <c r="J70" s="34">
        <f t="shared" si="64"/>
        <v>0.60272546931176962</v>
      </c>
      <c r="K70" s="32">
        <v>0.44450000000000001</v>
      </c>
      <c r="L70" s="32">
        <v>0.19420000000000001</v>
      </c>
      <c r="M70" s="32">
        <v>0.99765999999999999</v>
      </c>
      <c r="N70" s="31">
        <f t="shared" si="59"/>
        <v>1.7707823811426291</v>
      </c>
      <c r="O70" s="31">
        <f t="shared" si="60"/>
        <v>0.25115153142123114</v>
      </c>
      <c r="P70" s="33">
        <f t="shared" si="65"/>
        <v>0.48627671349530183</v>
      </c>
      <c r="Q70" s="34">
        <f t="shared" si="66"/>
        <v>0.60619680770878592</v>
      </c>
      <c r="R70" s="32">
        <v>0.45050000000000001</v>
      </c>
      <c r="S70" s="32">
        <v>0.19670000000000001</v>
      </c>
      <c r="T70" s="32">
        <v>0.99765999999999999</v>
      </c>
      <c r="U70" s="31">
        <f t="shared" si="67"/>
        <v>1.7699361308116628</v>
      </c>
      <c r="V70" s="31">
        <f t="shared" si="61"/>
        <v>0.25466343857254686</v>
      </c>
      <c r="W70" s="33">
        <f t="shared" si="68"/>
        <v>0.52333447550231205</v>
      </c>
      <c r="X70" s="34">
        <f t="shared" si="69"/>
        <v>0.55376456198983137</v>
      </c>
      <c r="Y70" s="31"/>
      <c r="Z70" s="31">
        <f t="shared" si="70"/>
        <v>0.50023010894939468</v>
      </c>
      <c r="AA70" s="31">
        <f t="shared" si="71"/>
        <v>2.0152534214849794E-2</v>
      </c>
      <c r="AB70" s="9">
        <f t="shared" si="72"/>
        <v>2.2804320223005967E-2</v>
      </c>
      <c r="AC70" s="31">
        <f t="shared" si="73"/>
        <v>0.58756227967012897</v>
      </c>
      <c r="AD70" s="31">
        <f t="shared" si="74"/>
        <v>2.9321098851585962E-2</v>
      </c>
      <c r="AE70" s="9">
        <f t="shared" si="75"/>
        <v>3.3179337167891891E-2</v>
      </c>
      <c r="AF70" s="26"/>
      <c r="AG70" s="26"/>
      <c r="AH70" s="26"/>
      <c r="AI70" s="26"/>
    </row>
    <row r="71" spans="1:35" s="3" customFormat="1" x14ac:dyDescent="0.25">
      <c r="A71" s="26" t="s">
        <v>38</v>
      </c>
      <c r="B71" s="31">
        <v>168</v>
      </c>
      <c r="C71" s="31">
        <f t="shared" si="62"/>
        <v>12.961481396815721</v>
      </c>
      <c r="D71" s="32">
        <v>0.44330000000000003</v>
      </c>
      <c r="E71" s="32">
        <v>0.19370000000000001</v>
      </c>
      <c r="F71" s="32">
        <v>0.99739999999999995</v>
      </c>
      <c r="G71" s="31">
        <f t="shared" si="57"/>
        <v>1.7704927083333335</v>
      </c>
      <c r="H71" s="31">
        <f t="shared" si="58"/>
        <v>0.25051451515759887</v>
      </c>
      <c r="I71" s="33">
        <f t="shared" si="63"/>
        <v>0.85509481958153155</v>
      </c>
      <c r="J71" s="34">
        <f t="shared" si="64"/>
        <v>0.95254781093857355</v>
      </c>
      <c r="K71" s="32">
        <v>0.44600000000000001</v>
      </c>
      <c r="L71" s="32">
        <v>0.19489999999999999</v>
      </c>
      <c r="M71" s="32">
        <v>0.99739999999999995</v>
      </c>
      <c r="N71" s="31">
        <f t="shared" si="59"/>
        <v>1.7706352847471127</v>
      </c>
      <c r="O71" s="31">
        <f t="shared" si="60"/>
        <v>0.25202001104195942</v>
      </c>
      <c r="P71" s="33">
        <f t="shared" si="65"/>
        <v>0.82537551005377896</v>
      </c>
      <c r="Q71" s="34">
        <f t="shared" si="66"/>
        <v>0.95409208492264164</v>
      </c>
      <c r="R71" s="32">
        <v>0.45200000000000001</v>
      </c>
      <c r="S71" s="32">
        <v>0.19739999999999999</v>
      </c>
      <c r="T71" s="32">
        <v>0.99739999999999995</v>
      </c>
      <c r="U71" s="31">
        <f t="shared" si="67"/>
        <v>1.7697875883739196</v>
      </c>
      <c r="V71" s="31">
        <f t="shared" si="61"/>
        <v>0.25553283477213418</v>
      </c>
      <c r="W71" s="33">
        <f t="shared" si="68"/>
        <v>0.85804036165825792</v>
      </c>
      <c r="X71" s="34">
        <f t="shared" si="69"/>
        <v>0.89704532994933373</v>
      </c>
      <c r="Y71" s="31"/>
      <c r="Z71" s="31">
        <f t="shared" si="70"/>
        <v>0.84617023043118955</v>
      </c>
      <c r="AA71" s="31">
        <f t="shared" si="71"/>
        <v>1.8068877973257236E-2</v>
      </c>
      <c r="AB71" s="9">
        <f t="shared" si="72"/>
        <v>2.0446484545301055E-2</v>
      </c>
      <c r="AC71" s="31">
        <f t="shared" si="73"/>
        <v>0.9345617419368496</v>
      </c>
      <c r="AD71" s="31">
        <f t="shared" si="74"/>
        <v>3.2499339560170114E-2</v>
      </c>
      <c r="AE71" s="9">
        <f t="shared" si="75"/>
        <v>3.6775789013185865E-2</v>
      </c>
      <c r="AF71" s="26"/>
      <c r="AG71" s="26"/>
      <c r="AH71" s="26"/>
      <c r="AI71" s="26"/>
    </row>
    <row r="72" spans="1:35" s="3" customFormat="1" x14ac:dyDescent="0.25">
      <c r="A72" s="26" t="s">
        <v>39</v>
      </c>
      <c r="B72" s="32">
        <v>336</v>
      </c>
      <c r="C72" s="32">
        <v>18.330302779823398</v>
      </c>
      <c r="D72" s="32">
        <v>0.44400000000000001</v>
      </c>
      <c r="E72" s="32">
        <v>0.19439999999999999</v>
      </c>
      <c r="F72" s="32">
        <v>0.99758999999999998</v>
      </c>
      <c r="G72" s="31">
        <f t="shared" si="57"/>
        <v>1.7736245192307691</v>
      </c>
      <c r="H72" s="31">
        <f t="shared" si="58"/>
        <v>0.25046674494926685</v>
      </c>
      <c r="I72" s="33">
        <f t="shared" si="63"/>
        <v>1.0143516803388175</v>
      </c>
      <c r="J72" s="34">
        <f t="shared" si="64"/>
        <v>0.93329733262779391</v>
      </c>
      <c r="K72" s="32">
        <v>0.4466</v>
      </c>
      <c r="L72" s="32">
        <v>0.19539999999999999</v>
      </c>
      <c r="M72" s="32">
        <v>0.99758999999999998</v>
      </c>
      <c r="N72" s="31">
        <f t="shared" si="59"/>
        <v>1.7726481449044589</v>
      </c>
      <c r="O72" s="31">
        <f t="shared" si="60"/>
        <v>0.25207230100663397</v>
      </c>
      <c r="P72" s="33">
        <f t="shared" si="65"/>
        <v>0.96101502867716726</v>
      </c>
      <c r="Q72" s="34">
        <f t="shared" si="66"/>
        <v>0.97503838155617573</v>
      </c>
      <c r="R72" s="32">
        <v>0.45279999999999998</v>
      </c>
      <c r="S72" s="32">
        <v>0.19789999999999999</v>
      </c>
      <c r="T72" s="32">
        <v>0.99758999999999998</v>
      </c>
      <c r="U72" s="31">
        <f t="shared" si="67"/>
        <v>1.771170153001177</v>
      </c>
      <c r="V72" s="31">
        <f t="shared" si="61"/>
        <v>0.25578514938929536</v>
      </c>
      <c r="W72" s="33">
        <f t="shared" si="68"/>
        <v>1.0365501676080884</v>
      </c>
      <c r="X72" s="34">
        <f t="shared" si="69"/>
        <v>0.99667166324549317</v>
      </c>
      <c r="Y72" s="31"/>
      <c r="Z72" s="31">
        <f t="shared" si="70"/>
        <v>1.0039722922080243</v>
      </c>
      <c r="AA72" s="31">
        <f t="shared" si="71"/>
        <v>3.8822520227383819E-2</v>
      </c>
      <c r="AB72" s="9">
        <f t="shared" si="72"/>
        <v>4.3931010050191135E-2</v>
      </c>
      <c r="AC72" s="31">
        <f t="shared" si="73"/>
        <v>0.9683357924764876</v>
      </c>
      <c r="AD72" s="31">
        <f t="shared" si="74"/>
        <v>3.221443730051371E-2</v>
      </c>
      <c r="AE72" s="9">
        <f t="shared" si="75"/>
        <v>3.6453397680552613E-2</v>
      </c>
      <c r="AF72" s="26"/>
      <c r="AG72" s="26"/>
      <c r="AH72" s="26"/>
      <c r="AI72" s="26"/>
    </row>
    <row r="73" spans="1:35" s="3" customFormat="1" x14ac:dyDescent="0.25">
      <c r="A73" s="26" t="s">
        <v>40</v>
      </c>
      <c r="B73" s="31">
        <v>504</v>
      </c>
      <c r="C73" s="31">
        <f t="shared" ref="C73:C74" si="76">SQRT(B73)</f>
        <v>22.449944320643649</v>
      </c>
      <c r="D73" s="35">
        <v>0.44429999999999997</v>
      </c>
      <c r="E73" s="35">
        <v>0.19400000000000001</v>
      </c>
      <c r="F73" s="31">
        <v>0.99731999999999998</v>
      </c>
      <c r="G73" s="31">
        <f t="shared" si="57"/>
        <v>1.7693826448262089</v>
      </c>
      <c r="H73" s="31">
        <f t="shared" si="58"/>
        <v>0.25123725555153997</v>
      </c>
      <c r="I73" s="33">
        <f t="shared" si="63"/>
        <v>1.0826046206633633</v>
      </c>
      <c r="J73" s="34">
        <f t="shared" si="64"/>
        <v>1.2437983363954912</v>
      </c>
      <c r="K73" s="31">
        <v>0.44690000000000002</v>
      </c>
      <c r="L73" s="31">
        <v>0.1953</v>
      </c>
      <c r="M73" s="31">
        <v>0.99731999999999998</v>
      </c>
      <c r="N73" s="31">
        <f t="shared" si="59"/>
        <v>1.7705403338632748</v>
      </c>
      <c r="O73" s="31">
        <f t="shared" si="60"/>
        <v>0.25254212343894311</v>
      </c>
      <c r="P73" s="33">
        <f t="shared" si="65"/>
        <v>1.0288347879888677</v>
      </c>
      <c r="Q73" s="34">
        <f t="shared" si="66"/>
        <v>1.1632396950106165</v>
      </c>
      <c r="R73" s="31">
        <v>0.4531</v>
      </c>
      <c r="S73" s="31">
        <v>0.19789999999999999</v>
      </c>
      <c r="T73" s="31">
        <v>0.99731999999999998</v>
      </c>
      <c r="U73" s="31">
        <f t="shared" si="67"/>
        <v>1.7697813949843262</v>
      </c>
      <c r="V73" s="31">
        <f t="shared" si="61"/>
        <v>0.25615560374252094</v>
      </c>
      <c r="W73" s="33">
        <f t="shared" si="68"/>
        <v>1.1034913448392825</v>
      </c>
      <c r="X73" s="34">
        <f t="shared" si="69"/>
        <v>1.1429454276461002</v>
      </c>
      <c r="Y73" s="31"/>
      <c r="Z73" s="31">
        <f t="shared" si="70"/>
        <v>1.0716435844971712</v>
      </c>
      <c r="AA73" s="31">
        <f t="shared" si="71"/>
        <v>3.8516342058498104E-2</v>
      </c>
      <c r="AB73" s="9">
        <f t="shared" si="72"/>
        <v>4.3584543202194494E-2</v>
      </c>
      <c r="AC73" s="31">
        <f t="shared" si="73"/>
        <v>1.1833278196840693</v>
      </c>
      <c r="AD73" s="31">
        <f t="shared" si="74"/>
        <v>5.3343011402388826E-2</v>
      </c>
      <c r="AE73" s="9">
        <f t="shared" si="75"/>
        <v>6.0362190715605744E-2</v>
      </c>
      <c r="AF73" s="26"/>
      <c r="AG73" s="26"/>
      <c r="AH73" s="26"/>
      <c r="AI73" s="26"/>
    </row>
    <row r="74" spans="1:35" s="3" customFormat="1" x14ac:dyDescent="0.25">
      <c r="A74" s="26" t="s">
        <v>41</v>
      </c>
      <c r="B74" s="31">
        <v>672</v>
      </c>
      <c r="C74" s="31">
        <f t="shared" si="76"/>
        <v>25.922962793631442</v>
      </c>
      <c r="D74" s="35">
        <v>0.4446</v>
      </c>
      <c r="E74" s="35">
        <v>0.1948</v>
      </c>
      <c r="F74" s="31">
        <v>0.99714999999999998</v>
      </c>
      <c r="G74" s="31">
        <f t="shared" si="57"/>
        <v>1.7738155724579665</v>
      </c>
      <c r="H74" s="31">
        <f t="shared" si="58"/>
        <v>0.25077818163562426</v>
      </c>
      <c r="I74" s="33">
        <f t="shared" si="63"/>
        <v>1.1508575609879217</v>
      </c>
      <c r="J74" s="34">
        <f t="shared" si="64"/>
        <v>1.0588003476918031</v>
      </c>
      <c r="K74" s="31">
        <v>0.4471</v>
      </c>
      <c r="L74" s="31">
        <v>0.19589999999999999</v>
      </c>
      <c r="M74" s="31">
        <v>0.99714999999999998</v>
      </c>
      <c r="N74" s="31">
        <f t="shared" si="59"/>
        <v>1.7738482683121022</v>
      </c>
      <c r="O74" s="31">
        <f t="shared" si="60"/>
        <v>0.25218366383854612</v>
      </c>
      <c r="P74" s="33">
        <f t="shared" si="65"/>
        <v>1.0740479608633264</v>
      </c>
      <c r="Q74" s="34">
        <f t="shared" si="66"/>
        <v>1.0196480676728292</v>
      </c>
      <c r="R74" s="31">
        <v>0.45329999999999998</v>
      </c>
      <c r="S74" s="31">
        <v>0.19850000000000001</v>
      </c>
      <c r="T74" s="31">
        <v>0.99714999999999998</v>
      </c>
      <c r="U74" s="31">
        <f t="shared" si="67"/>
        <v>1.7730372645211931</v>
      </c>
      <c r="V74" s="31">
        <f t="shared" si="61"/>
        <v>0.2557977609317737</v>
      </c>
      <c r="W74" s="33">
        <f t="shared" si="68"/>
        <v>1.148118796326737</v>
      </c>
      <c r="X74" s="34">
        <f t="shared" si="69"/>
        <v>1.0016513261301159</v>
      </c>
      <c r="Y74" s="31"/>
      <c r="Z74" s="31">
        <f t="shared" si="70"/>
        <v>1.1243414393926618</v>
      </c>
      <c r="AA74" s="31">
        <f t="shared" si="71"/>
        <v>4.3576951418185149E-2</v>
      </c>
      <c r="AB74" s="9">
        <f t="shared" si="72"/>
        <v>4.9311056559348705E-2</v>
      </c>
      <c r="AC74" s="31">
        <f t="shared" si="73"/>
        <v>1.0266999138315827</v>
      </c>
      <c r="AD74" s="31">
        <f t="shared" si="74"/>
        <v>2.9219840298153454E-2</v>
      </c>
      <c r="AE74" s="9">
        <f t="shared" si="75"/>
        <v>3.3064754433374477E-2</v>
      </c>
      <c r="AF74" s="26"/>
      <c r="AG74" s="26"/>
      <c r="AH74" s="26"/>
      <c r="AI74" s="26"/>
    </row>
    <row r="75" spans="1:35" s="3" customFormat="1" x14ac:dyDescent="0.25">
      <c r="A75" s="26" t="s">
        <v>42</v>
      </c>
      <c r="B75" s="31">
        <f>5*7*24</f>
        <v>840</v>
      </c>
      <c r="C75" s="31">
        <f>SQRT(B75)</f>
        <v>28.982753492378876</v>
      </c>
      <c r="D75" s="35">
        <v>0.4446</v>
      </c>
      <c r="E75" s="35">
        <v>0.1946</v>
      </c>
      <c r="F75" s="31">
        <v>0.99714999999999998</v>
      </c>
      <c r="G75" s="31">
        <f t="shared" si="57"/>
        <v>1.77239748</v>
      </c>
      <c r="H75" s="31">
        <f t="shared" si="58"/>
        <v>0.25097896480747028</v>
      </c>
      <c r="I75" s="33">
        <f t="shared" si="63"/>
        <v>1.1508575609879217</v>
      </c>
      <c r="J75" s="34">
        <f t="shared" si="64"/>
        <v>1.1397121173857292</v>
      </c>
      <c r="K75" s="31">
        <v>0.44719999999999999</v>
      </c>
      <c r="L75" s="31">
        <v>0.1958</v>
      </c>
      <c r="M75" s="31">
        <v>0.99714999999999998</v>
      </c>
      <c r="N75" s="31">
        <f t="shared" si="59"/>
        <v>1.7728342084327768</v>
      </c>
      <c r="O75" s="31">
        <f t="shared" si="60"/>
        <v>0.25238444701039209</v>
      </c>
      <c r="P75" s="33">
        <f t="shared" si="65"/>
        <v>1.0966545473005556</v>
      </c>
      <c r="Q75" s="34">
        <f t="shared" si="66"/>
        <v>1.1000777237776593</v>
      </c>
      <c r="R75" s="31">
        <v>0.45340000000000003</v>
      </c>
      <c r="S75" s="31">
        <v>0.19850000000000001</v>
      </c>
      <c r="T75" s="31">
        <v>0.99714999999999998</v>
      </c>
      <c r="U75" s="31">
        <f t="shared" si="67"/>
        <v>1.7727328756375049</v>
      </c>
      <c r="V75" s="31">
        <f t="shared" si="61"/>
        <v>0.25589815251769671</v>
      </c>
      <c r="W75" s="33">
        <f t="shared" si="68"/>
        <v>1.1704325220704765</v>
      </c>
      <c r="X75" s="34">
        <f t="shared" si="69"/>
        <v>1.041290906713378</v>
      </c>
      <c r="Y75" s="31"/>
      <c r="Z75" s="31">
        <f t="shared" si="70"/>
        <v>1.1393148767863179</v>
      </c>
      <c r="AA75" s="31">
        <f t="shared" si="71"/>
        <v>3.8219400299078991E-2</v>
      </c>
      <c r="AB75" s="9">
        <f t="shared" si="72"/>
        <v>4.3248528143384347E-2</v>
      </c>
      <c r="AC75" s="31">
        <f t="shared" si="73"/>
        <v>1.0936935826255889</v>
      </c>
      <c r="AD75" s="31">
        <f t="shared" si="74"/>
        <v>4.9520214268922592E-2</v>
      </c>
      <c r="AE75" s="9">
        <f t="shared" si="75"/>
        <v>5.6036368015108078E-2</v>
      </c>
      <c r="AF75" s="26"/>
      <c r="AG75" s="26"/>
      <c r="AH75" s="26"/>
      <c r="AI75" s="26"/>
    </row>
    <row r="76" spans="1:35" s="3" customFormat="1" x14ac:dyDescent="0.25">
      <c r="A76" s="26" t="s">
        <v>43</v>
      </c>
      <c r="B76" s="31">
        <f>6*7*24</f>
        <v>1008</v>
      </c>
      <c r="C76" s="31">
        <f>SQRT(B76)</f>
        <v>31.749015732775089</v>
      </c>
      <c r="D76" s="35">
        <v>0.44450000000000001</v>
      </c>
      <c r="E76" s="35">
        <v>0.19520000000000001</v>
      </c>
      <c r="F76" s="31">
        <v>0.99748999999999999</v>
      </c>
      <c r="G76" s="31">
        <f t="shared" si="57"/>
        <v>1.7775774769354193</v>
      </c>
      <c r="H76" s="31">
        <f t="shared" si="58"/>
        <v>0.25019081291591805</v>
      </c>
      <c r="I76" s="33">
        <f t="shared" si="63"/>
        <v>1.1281065808797397</v>
      </c>
      <c r="J76" s="34">
        <f t="shared" si="64"/>
        <v>0.82210201218222922</v>
      </c>
      <c r="K76" s="31">
        <v>0.4471</v>
      </c>
      <c r="L76" s="31">
        <v>0.19600000000000001</v>
      </c>
      <c r="M76" s="31">
        <v>0.99748999999999999</v>
      </c>
      <c r="N76" s="31">
        <f t="shared" si="59"/>
        <v>1.7751596136997214</v>
      </c>
      <c r="O76" s="31">
        <f t="shared" si="60"/>
        <v>0.25199724477812679</v>
      </c>
      <c r="P76" s="33">
        <f t="shared" si="65"/>
        <v>1.0740479608633264</v>
      </c>
      <c r="Q76" s="34">
        <f t="shared" si="66"/>
        <v>0.94497238253914195</v>
      </c>
      <c r="R76" s="31">
        <v>0.45340000000000003</v>
      </c>
      <c r="S76" s="31">
        <v>0.1986</v>
      </c>
      <c r="T76" s="31">
        <v>0.99748999999999999</v>
      </c>
      <c r="U76" s="31">
        <f t="shared" si="67"/>
        <v>1.774033147566719</v>
      </c>
      <c r="V76" s="31">
        <f t="shared" si="61"/>
        <v>0.25571046582822277</v>
      </c>
      <c r="W76" s="33">
        <f t="shared" si="68"/>
        <v>1.1704325220704765</v>
      </c>
      <c r="X76" s="34">
        <f t="shared" si="69"/>
        <v>0.96718288676922015</v>
      </c>
      <c r="Y76" s="31"/>
      <c r="Z76" s="31">
        <f t="shared" si="70"/>
        <v>1.1241956879378476</v>
      </c>
      <c r="AA76" s="31">
        <f t="shared" si="71"/>
        <v>4.8311150084384483E-2</v>
      </c>
      <c r="AB76" s="9">
        <f t="shared" si="72"/>
        <v>5.4668208232302305E-2</v>
      </c>
      <c r="AC76" s="31">
        <f t="shared" si="73"/>
        <v>0.91141909383019704</v>
      </c>
      <c r="AD76" s="31">
        <f t="shared" si="74"/>
        <v>7.8143985245960557E-2</v>
      </c>
      <c r="AE76" s="9">
        <f t="shared" si="75"/>
        <v>8.8426618908187801E-2</v>
      </c>
      <c r="AF76" s="26"/>
      <c r="AG76" s="26"/>
      <c r="AH76" s="26"/>
      <c r="AI76" s="26"/>
    </row>
    <row r="77" spans="1:35" s="3" customFormat="1" x14ac:dyDescent="0.25">
      <c r="A77" s="26" t="s">
        <v>44</v>
      </c>
      <c r="B77" s="31">
        <f>7*7*24</f>
        <v>1176</v>
      </c>
      <c r="C77" s="31">
        <f>SQRT(B77)</f>
        <v>34.292856398964496</v>
      </c>
      <c r="D77" s="35">
        <v>0.44479999999999997</v>
      </c>
      <c r="E77" s="35">
        <v>0.19500000000000001</v>
      </c>
      <c r="F77" s="31">
        <v>0.99739999999999995</v>
      </c>
      <c r="G77" s="31">
        <f t="shared" si="57"/>
        <v>1.7750581265012011</v>
      </c>
      <c r="H77" s="31">
        <f t="shared" si="58"/>
        <v>0.25071524794218025</v>
      </c>
      <c r="I77" s="33">
        <f t="shared" si="63"/>
        <v>1.1963595212042855</v>
      </c>
      <c r="J77" s="34">
        <f t="shared" si="64"/>
        <v>1.0334392755306603</v>
      </c>
      <c r="K77" s="31">
        <v>0.44729999999999998</v>
      </c>
      <c r="L77" s="31">
        <v>0.19600000000000001</v>
      </c>
      <c r="M77" s="31">
        <v>0.99739999999999995</v>
      </c>
      <c r="N77" s="31">
        <f t="shared" si="59"/>
        <v>1.7743805013927578</v>
      </c>
      <c r="O77" s="31">
        <f t="shared" si="60"/>
        <v>0.25222074382654081</v>
      </c>
      <c r="P77" s="33">
        <f t="shared" si="65"/>
        <v>1.1192611337377849</v>
      </c>
      <c r="Q77" s="34">
        <f t="shared" si="66"/>
        <v>1.0345015569138072</v>
      </c>
      <c r="R77" s="31">
        <v>0.45350000000000001</v>
      </c>
      <c r="S77" s="31">
        <v>0.19850000000000001</v>
      </c>
      <c r="T77" s="31">
        <v>0.99739999999999995</v>
      </c>
      <c r="U77" s="31">
        <f t="shared" si="67"/>
        <v>1.7728733333333335</v>
      </c>
      <c r="V77" s="31">
        <f t="shared" si="61"/>
        <v>0.25593430034129694</v>
      </c>
      <c r="W77" s="33">
        <f t="shared" si="68"/>
        <v>1.1927462478142037</v>
      </c>
      <c r="X77" s="34">
        <f t="shared" si="69"/>
        <v>1.0555638614967573</v>
      </c>
      <c r="Y77" s="31"/>
      <c r="Z77" s="31">
        <f t="shared" si="70"/>
        <v>1.1694556342520912</v>
      </c>
      <c r="AA77" s="31">
        <f t="shared" si="71"/>
        <v>4.3507239024769204E-2</v>
      </c>
      <c r="AB77" s="9">
        <f t="shared" si="72"/>
        <v>4.9232171009470915E-2</v>
      </c>
      <c r="AC77" s="31">
        <f t="shared" si="73"/>
        <v>1.0411682313137416</v>
      </c>
      <c r="AD77" s="31">
        <f t="shared" si="74"/>
        <v>1.2478290616461043E-2</v>
      </c>
      <c r="AE77" s="9">
        <f t="shared" si="75"/>
        <v>1.4120255647243873E-2</v>
      </c>
      <c r="AF77" s="26"/>
      <c r="AG77" s="26"/>
      <c r="AH77" s="26"/>
      <c r="AI77" s="26"/>
    </row>
    <row r="78" spans="1:35" ht="36.75" customHeight="1" x14ac:dyDescent="0.25"/>
  </sheetData>
  <mergeCells count="28">
    <mergeCell ref="B62:C62"/>
    <mergeCell ref="D62:J62"/>
    <mergeCell ref="K62:Q62"/>
    <mergeCell ref="R62:X62"/>
    <mergeCell ref="D63:E63"/>
    <mergeCell ref="K63:L63"/>
    <mergeCell ref="R63:S63"/>
    <mergeCell ref="B42:C42"/>
    <mergeCell ref="D42:J42"/>
    <mergeCell ref="K42:Q42"/>
    <mergeCell ref="R42:X42"/>
    <mergeCell ref="D43:E43"/>
    <mergeCell ref="K43:L43"/>
    <mergeCell ref="R43:S43"/>
    <mergeCell ref="B23:C23"/>
    <mergeCell ref="D23:J23"/>
    <mergeCell ref="K23:Q23"/>
    <mergeCell ref="R23:X23"/>
    <mergeCell ref="D24:E24"/>
    <mergeCell ref="K24:L24"/>
    <mergeCell ref="R24:S24"/>
    <mergeCell ref="B3:C3"/>
    <mergeCell ref="D3:J3"/>
    <mergeCell ref="K3:Q3"/>
    <mergeCell ref="R3:X3"/>
    <mergeCell ref="D4:E4"/>
    <mergeCell ref="K4:L4"/>
    <mergeCell ref="R4:S4"/>
  </mergeCells>
  <pageMargins left="0.75" right="0.75" top="1" bottom="1" header="0.5" footer="0.5"/>
  <pageSetup paperSize="9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5" tint="0.59999389629810485"/>
  </sheetPr>
  <dimension ref="A2:V44"/>
  <sheetViews>
    <sheetView topLeftCell="F1" zoomScale="80" zoomScaleNormal="80" workbookViewId="0">
      <selection activeCell="H23" sqref="H23"/>
    </sheetView>
  </sheetViews>
  <sheetFormatPr defaultColWidth="11.19921875" defaultRowHeight="15" x14ac:dyDescent="0.25"/>
  <cols>
    <col min="1" max="16384" width="11.19921875" style="4"/>
  </cols>
  <sheetData>
    <row r="2" spans="2:22" x14ac:dyDescent="0.25">
      <c r="B2" s="1"/>
      <c r="C2" s="1"/>
      <c r="D2" s="1" t="s">
        <v>0</v>
      </c>
      <c r="E2" s="1" t="s">
        <v>1</v>
      </c>
      <c r="F2" s="1" t="s">
        <v>4</v>
      </c>
      <c r="G2" s="1" t="s">
        <v>5</v>
      </c>
      <c r="H2" s="1"/>
      <c r="I2" s="1"/>
      <c r="J2" s="1"/>
      <c r="K2" s="1"/>
      <c r="L2" s="1"/>
      <c r="M2" s="1"/>
      <c r="N2" s="1"/>
      <c r="O2" s="1"/>
      <c r="P2" s="1"/>
      <c r="Q2" s="1"/>
      <c r="R2" s="1" t="s">
        <v>0</v>
      </c>
      <c r="S2" s="1" t="s">
        <v>1</v>
      </c>
      <c r="T2" s="1" t="s">
        <v>4</v>
      </c>
      <c r="U2" s="1" t="s">
        <v>5</v>
      </c>
    </row>
    <row r="3" spans="2:22" x14ac:dyDescent="0.25">
      <c r="B3" s="1" t="s">
        <v>2</v>
      </c>
      <c r="C3" s="1"/>
      <c r="D3" s="40">
        <v>137.94399999999999</v>
      </c>
      <c r="E3" s="40">
        <v>137.94399999999999</v>
      </c>
      <c r="F3" s="40">
        <v>107.67400000000001</v>
      </c>
      <c r="G3" s="40">
        <v>107.67400000000001</v>
      </c>
      <c r="H3" s="1"/>
      <c r="I3" s="1"/>
      <c r="J3" s="1"/>
      <c r="K3" s="1"/>
      <c r="L3" s="1"/>
      <c r="M3" s="1"/>
      <c r="N3" s="1"/>
      <c r="O3" s="1"/>
      <c r="P3" s="1" t="s">
        <v>10</v>
      </c>
      <c r="Q3" s="1"/>
      <c r="R3" s="36">
        <v>8.4342299999999994</v>
      </c>
      <c r="S3" s="36">
        <v>8.4342299999999994</v>
      </c>
      <c r="T3" s="36">
        <v>5.9953700000000003</v>
      </c>
      <c r="U3" s="36">
        <v>5.9953700000000003</v>
      </c>
    </row>
    <row r="4" spans="2:22" x14ac:dyDescent="0.25">
      <c r="B4" s="1"/>
      <c r="C4" s="1"/>
      <c r="D4" s="40">
        <v>141.80600000000001</v>
      </c>
      <c r="E4" s="40">
        <v>141.80600000000001</v>
      </c>
      <c r="F4" s="40">
        <v>100.871</v>
      </c>
      <c r="G4" s="40">
        <v>100.871</v>
      </c>
      <c r="H4" s="1"/>
      <c r="I4" s="1"/>
      <c r="J4" s="1"/>
      <c r="K4" s="1"/>
      <c r="L4" s="1"/>
      <c r="M4" s="1"/>
      <c r="N4" s="1"/>
      <c r="O4" s="1"/>
      <c r="P4" s="1"/>
      <c r="Q4" s="1"/>
      <c r="R4" s="36">
        <v>8.5554199999999998</v>
      </c>
      <c r="S4" s="36">
        <v>8.5554199999999998</v>
      </c>
      <c r="T4" s="36">
        <v>6.3517000000000001</v>
      </c>
      <c r="U4" s="36">
        <v>6.3517000000000001</v>
      </c>
    </row>
    <row r="5" spans="2:22" x14ac:dyDescent="0.25">
      <c r="B5" s="1"/>
      <c r="C5" s="1"/>
      <c r="D5" s="40">
        <v>139.67699999999999</v>
      </c>
      <c r="E5" s="40">
        <v>139.67699999999999</v>
      </c>
      <c r="F5" s="40">
        <v>99.687200000000004</v>
      </c>
      <c r="G5" s="40">
        <v>99.687200000000004</v>
      </c>
      <c r="H5" s="1"/>
      <c r="I5" s="1"/>
      <c r="J5" s="1"/>
      <c r="K5" s="1"/>
      <c r="L5" s="1"/>
      <c r="M5" s="1"/>
      <c r="N5" s="1"/>
      <c r="O5" s="1"/>
      <c r="P5" s="1"/>
      <c r="Q5" s="1"/>
      <c r="R5" s="36">
        <v>8.3312000000000008</v>
      </c>
      <c r="S5" s="36">
        <v>8.3312000000000008</v>
      </c>
      <c r="T5" s="36">
        <v>6.27576</v>
      </c>
      <c r="U5" s="36">
        <v>6.27576</v>
      </c>
    </row>
    <row r="6" spans="2:22" x14ac:dyDescent="0.25">
      <c r="B6" s="1"/>
      <c r="C6" s="1"/>
      <c r="D6" s="40">
        <v>149.06100000000001</v>
      </c>
      <c r="E6" s="40">
        <v>149.06100000000001</v>
      </c>
      <c r="F6" s="40">
        <v>117.611</v>
      </c>
      <c r="G6" s="40">
        <v>117.611</v>
      </c>
      <c r="H6" s="1"/>
      <c r="I6" s="1"/>
      <c r="J6" s="1"/>
      <c r="K6" s="1"/>
      <c r="L6" s="1"/>
      <c r="M6" s="1"/>
      <c r="N6" s="1"/>
      <c r="O6" s="1"/>
      <c r="P6" s="1"/>
      <c r="Q6" s="1"/>
      <c r="R6" s="36">
        <v>8.4828600000000005</v>
      </c>
      <c r="S6" s="36">
        <v>8.4828600000000005</v>
      </c>
      <c r="T6" s="36">
        <v>6.3550800000000001</v>
      </c>
      <c r="U6" s="36">
        <v>6.3550800000000001</v>
      </c>
    </row>
    <row r="7" spans="2:22" x14ac:dyDescent="0.25">
      <c r="B7" s="1"/>
      <c r="C7" s="1"/>
      <c r="D7" s="40">
        <v>152.524</v>
      </c>
      <c r="E7" s="40">
        <v>152.524</v>
      </c>
      <c r="F7" s="40">
        <v>95.688900000000004</v>
      </c>
      <c r="G7" s="40">
        <v>95.688900000000004</v>
      </c>
      <c r="H7" s="1"/>
      <c r="I7" s="1"/>
      <c r="J7" s="1"/>
      <c r="K7" s="1"/>
      <c r="L7" s="1"/>
      <c r="M7" s="1"/>
      <c r="N7" s="1"/>
      <c r="O7" s="1"/>
      <c r="P7" s="1"/>
      <c r="Q7" s="1"/>
      <c r="R7" s="36">
        <v>8.1392900000000008</v>
      </c>
      <c r="S7" s="36">
        <v>8.1392900000000008</v>
      </c>
      <c r="T7" s="36">
        <v>6.2049200000000004</v>
      </c>
      <c r="U7" s="36">
        <v>6.2049200000000004</v>
      </c>
    </row>
    <row r="8" spans="2:22" x14ac:dyDescent="0.25">
      <c r="B8" s="1"/>
      <c r="C8" s="1"/>
      <c r="D8" s="40">
        <v>146.37700000000001</v>
      </c>
      <c r="E8" s="40">
        <v>146.37700000000001</v>
      </c>
      <c r="F8" s="40">
        <v>107.779</v>
      </c>
      <c r="G8" s="40">
        <v>107.779</v>
      </c>
      <c r="H8" s="1"/>
      <c r="I8" s="1"/>
      <c r="J8" s="1"/>
      <c r="K8" s="1"/>
      <c r="L8" s="1"/>
      <c r="M8" s="1"/>
      <c r="N8" s="1"/>
      <c r="O8" s="1"/>
      <c r="P8" s="1"/>
      <c r="Q8" s="1"/>
      <c r="R8" s="36">
        <v>8.7841799999999992</v>
      </c>
      <c r="S8" s="36">
        <v>8.7841799999999992</v>
      </c>
      <c r="T8" s="36">
        <v>6.3769400000000003</v>
      </c>
      <c r="U8" s="36">
        <v>6.3769400000000003</v>
      </c>
    </row>
    <row r="9" spans="2:22" x14ac:dyDescent="0.25">
      <c r="B9" s="1"/>
      <c r="C9" s="1"/>
      <c r="D9" s="40">
        <v>153.94</v>
      </c>
      <c r="E9" s="40">
        <v>153.94</v>
      </c>
      <c r="F9" s="40">
        <v>112.545</v>
      </c>
      <c r="G9" s="40">
        <v>112.545</v>
      </c>
      <c r="H9" s="1"/>
      <c r="I9" s="1"/>
      <c r="J9" s="1"/>
      <c r="K9" s="1"/>
      <c r="L9" s="1"/>
      <c r="M9" s="1"/>
      <c r="N9" s="1"/>
      <c r="O9" s="1"/>
      <c r="P9" s="1"/>
      <c r="Q9" s="1"/>
      <c r="R9" s="36">
        <v>8.4253900000000002</v>
      </c>
      <c r="S9" s="36">
        <v>8.4253900000000002</v>
      </c>
      <c r="T9" s="36">
        <v>6.0342599999999997</v>
      </c>
      <c r="U9" s="36">
        <v>6.0342599999999997</v>
      </c>
    </row>
    <row r="10" spans="2:22" x14ac:dyDescent="0.25">
      <c r="B10" s="1"/>
      <c r="C10" s="1"/>
      <c r="D10" s="40">
        <v>127.33199999999999</v>
      </c>
      <c r="E10" s="40">
        <v>127.33199999999999</v>
      </c>
      <c r="F10" s="40">
        <v>98.044700000000006</v>
      </c>
      <c r="G10" s="40">
        <v>98.044700000000006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36">
        <v>8.0886399999999998</v>
      </c>
      <c r="S10" s="36">
        <v>8.0886399999999998</v>
      </c>
      <c r="T10" s="36">
        <v>6.7108100000000004</v>
      </c>
      <c r="U10" s="36">
        <v>6.7108100000000004</v>
      </c>
    </row>
    <row r="11" spans="2:22" x14ac:dyDescent="0.25">
      <c r="B11" s="1"/>
      <c r="C11" s="1" t="s">
        <v>7</v>
      </c>
      <c r="D11" s="40">
        <f>AVERAGE(D3:D10)</f>
        <v>143.58262500000001</v>
      </c>
      <c r="E11" s="40">
        <f>AVERAGE(E3:E10)</f>
        <v>143.58262500000001</v>
      </c>
      <c r="F11" s="40">
        <f>AVERAGE(F3:F10)</f>
        <v>104.9876</v>
      </c>
      <c r="G11" s="40">
        <f>AVERAGE(G3:G10)</f>
        <v>104.9876</v>
      </c>
      <c r="H11" s="1"/>
      <c r="I11" s="1"/>
      <c r="J11" s="1"/>
      <c r="K11" s="1"/>
      <c r="L11" s="1"/>
      <c r="M11" s="1"/>
      <c r="N11" s="1"/>
      <c r="O11" s="1"/>
      <c r="P11" s="1"/>
      <c r="Q11" s="1" t="s">
        <v>7</v>
      </c>
      <c r="R11" s="36">
        <f>AVERAGE(R3:R10)</f>
        <v>8.4051512500000012</v>
      </c>
      <c r="S11" s="36">
        <f>AVERAGE(S3:S10)</f>
        <v>8.4051512500000012</v>
      </c>
      <c r="T11" s="36">
        <f>AVERAGE(T3:T10)</f>
        <v>6.2881050000000007</v>
      </c>
      <c r="U11" s="36">
        <f>AVERAGE(U3:U10)</f>
        <v>6.2881050000000007</v>
      </c>
    </row>
    <row r="12" spans="2:22" x14ac:dyDescent="0.25">
      <c r="B12" s="10"/>
      <c r="C12" s="1" t="s">
        <v>8</v>
      </c>
      <c r="D12" s="40">
        <f>STDEV(D3:D10)</f>
        <v>8.7776643157098331</v>
      </c>
      <c r="E12" s="40">
        <f>STDEV(E3:E10)</f>
        <v>8.7776643157098331</v>
      </c>
      <c r="F12" s="40">
        <f>STDEV(F3:F10)</f>
        <v>7.6642351128938033</v>
      </c>
      <c r="G12" s="40">
        <f>STDEV(G3:G10)</f>
        <v>7.6642351128938033</v>
      </c>
      <c r="H12" s="10"/>
      <c r="I12" s="1"/>
      <c r="J12" s="1"/>
      <c r="K12" s="1"/>
      <c r="L12" s="1"/>
      <c r="M12" s="1"/>
      <c r="N12" s="1"/>
      <c r="O12" s="1"/>
      <c r="P12" s="10"/>
      <c r="Q12" s="1" t="s">
        <v>8</v>
      </c>
      <c r="R12" s="36">
        <f>STDEV(R3:R10)</f>
        <v>0.22356452698669699</v>
      </c>
      <c r="S12" s="36">
        <f>STDEV(S3:S10)</f>
        <v>0.22356452698669699</v>
      </c>
      <c r="T12" s="36">
        <f>STDEV(T3:T10)</f>
        <v>0.22434168977572716</v>
      </c>
      <c r="U12" s="36">
        <f>STDEV(U3:U10)</f>
        <v>0.22434168977572716</v>
      </c>
      <c r="V12" s="5"/>
    </row>
    <row r="13" spans="2:22" x14ac:dyDescent="0.25">
      <c r="B13" s="1"/>
      <c r="C13" s="1" t="s">
        <v>9</v>
      </c>
      <c r="D13" s="40">
        <f>1.96*D12/SQRT(8)</f>
        <v>6.0826110414052472</v>
      </c>
      <c r="E13" s="40">
        <f>1.96*E12/SQRT(8)</f>
        <v>6.0826110414052472</v>
      </c>
      <c r="F13" s="40">
        <f>1.96*F12/SQRT(8)</f>
        <v>5.3110439685165476</v>
      </c>
      <c r="G13" s="40">
        <f>1.96*G12/SQRT(8)</f>
        <v>5.3110439685165476</v>
      </c>
      <c r="H13" s="1"/>
      <c r="I13" s="1"/>
      <c r="J13" s="1"/>
      <c r="K13" s="1"/>
      <c r="L13" s="1"/>
      <c r="M13" s="1"/>
      <c r="N13" s="1"/>
      <c r="O13" s="1"/>
      <c r="P13" s="1"/>
      <c r="Q13" s="1" t="s">
        <v>9</v>
      </c>
      <c r="R13" s="36">
        <f>1.96*R12/SQRT(8)</f>
        <v>0.15492231320375521</v>
      </c>
      <c r="S13" s="36">
        <f>1.96*S12/SQRT(8)</f>
        <v>0.15492231320375521</v>
      </c>
      <c r="T13" s="36">
        <f>1.96*T12/SQRT(8)</f>
        <v>0.15546085954040012</v>
      </c>
      <c r="U13" s="36">
        <f>1.96*U12/SQRT(8)</f>
        <v>0.15546085954040012</v>
      </c>
    </row>
    <row r="14" spans="2:22" x14ac:dyDescent="0.2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2:22" x14ac:dyDescent="0.25">
      <c r="B15" s="1"/>
      <c r="C15" s="1"/>
      <c r="D15" s="1" t="s">
        <v>0</v>
      </c>
      <c r="E15" s="1" t="s">
        <v>1</v>
      </c>
      <c r="F15" s="1" t="s">
        <v>4</v>
      </c>
      <c r="G15" s="1" t="s">
        <v>5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 t="s">
        <v>0</v>
      </c>
      <c r="S15" s="1" t="s">
        <v>1</v>
      </c>
      <c r="T15" s="1" t="s">
        <v>4</v>
      </c>
      <c r="U15" s="1" t="s">
        <v>5</v>
      </c>
    </row>
    <row r="16" spans="2:22" x14ac:dyDescent="0.25">
      <c r="B16" s="1" t="s">
        <v>3</v>
      </c>
      <c r="C16" s="1"/>
      <c r="D16" s="40">
        <v>125.789</v>
      </c>
      <c r="E16" s="40">
        <v>106.666</v>
      </c>
      <c r="F16" s="40">
        <v>100.651</v>
      </c>
      <c r="G16" s="40">
        <v>94.224999999999994</v>
      </c>
      <c r="H16" s="1"/>
      <c r="I16" s="1"/>
      <c r="J16" s="1"/>
      <c r="K16" s="1"/>
      <c r="L16" s="1"/>
      <c r="M16" s="1"/>
      <c r="N16" s="1"/>
      <c r="O16" s="1"/>
      <c r="P16" s="1" t="s">
        <v>11</v>
      </c>
      <c r="Q16" s="1"/>
      <c r="R16" s="36">
        <v>5.6217199999999998</v>
      </c>
      <c r="S16" s="36">
        <v>5.4796800000000001</v>
      </c>
      <c r="T16" s="36">
        <v>4.7336</v>
      </c>
      <c r="U16" s="36">
        <v>4.8909900000000004</v>
      </c>
    </row>
    <row r="17" spans="1:22" x14ac:dyDescent="0.25">
      <c r="B17" s="1"/>
      <c r="C17" s="1"/>
      <c r="D17" s="40">
        <v>116.363</v>
      </c>
      <c r="E17" s="40">
        <v>104.087</v>
      </c>
      <c r="F17" s="40">
        <v>98.541300000000007</v>
      </c>
      <c r="G17" s="40">
        <v>110.998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36">
        <v>5.4813299999999998</v>
      </c>
      <c r="S17" s="36">
        <v>5.6400100000000002</v>
      </c>
      <c r="T17" s="36">
        <v>4.6626500000000002</v>
      </c>
      <c r="U17" s="36">
        <v>5.0726899999999997</v>
      </c>
    </row>
    <row r="18" spans="1:22" x14ac:dyDescent="0.25">
      <c r="B18" s="1"/>
      <c r="C18" s="1"/>
      <c r="D18" s="40">
        <v>114.084</v>
      </c>
      <c r="E18" s="40">
        <v>125.872</v>
      </c>
      <c r="F18" s="40">
        <v>97.747900000000001</v>
      </c>
      <c r="G18" s="40">
        <v>106.035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36">
        <v>5.7759299999999998</v>
      </c>
      <c r="S18" s="36">
        <v>6.0742799999999999</v>
      </c>
      <c r="T18" s="36">
        <v>4.7459699999999998</v>
      </c>
      <c r="U18" s="36">
        <v>5.3</v>
      </c>
    </row>
    <row r="19" spans="1:22" x14ac:dyDescent="0.25">
      <c r="B19" s="1"/>
      <c r="C19" s="1"/>
      <c r="D19" s="40">
        <v>119.401</v>
      </c>
      <c r="E19" s="40">
        <v>127.623</v>
      </c>
      <c r="F19" s="40">
        <v>87.242999999999995</v>
      </c>
      <c r="G19" s="40">
        <v>101.336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36">
        <v>6.0613200000000003</v>
      </c>
      <c r="S19" s="36">
        <v>5.8804400000000001</v>
      </c>
      <c r="T19" s="36">
        <v>4.5030299999999999</v>
      </c>
      <c r="U19" s="36">
        <v>4.6701800000000002</v>
      </c>
    </row>
    <row r="20" spans="1:22" x14ac:dyDescent="0.25">
      <c r="B20" s="1"/>
      <c r="C20" s="1"/>
      <c r="D20" s="40">
        <v>123.913</v>
      </c>
      <c r="E20" s="40">
        <v>131.547</v>
      </c>
      <c r="F20" s="40">
        <v>95.447400000000002</v>
      </c>
      <c r="G20" s="40">
        <v>100.937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36">
        <v>6.2886499999999996</v>
      </c>
      <c r="S20" s="36">
        <v>5.6443399999999997</v>
      </c>
      <c r="T20" s="36">
        <v>4.5758799999999997</v>
      </c>
      <c r="U20" s="36">
        <v>4.7875300000000003</v>
      </c>
    </row>
    <row r="21" spans="1:22" x14ac:dyDescent="0.25">
      <c r="B21" s="1"/>
      <c r="C21" s="1"/>
      <c r="D21" s="40">
        <v>120.00700000000001</v>
      </c>
      <c r="E21" s="40">
        <v>115.262</v>
      </c>
      <c r="F21" s="40">
        <v>81.703400000000002</v>
      </c>
      <c r="G21" s="40">
        <v>102.929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36">
        <v>5.9102699999999997</v>
      </c>
      <c r="S21" s="36">
        <v>6.3510200000000001</v>
      </c>
      <c r="T21" s="36">
        <v>4.4382099999999998</v>
      </c>
      <c r="U21" s="36">
        <v>4.8747999999999996</v>
      </c>
    </row>
    <row r="22" spans="1:22" x14ac:dyDescent="0.25">
      <c r="B22" s="1"/>
      <c r="C22" s="1"/>
      <c r="D22" s="40">
        <v>126.92700000000001</v>
      </c>
      <c r="E22" s="40">
        <v>120.133</v>
      </c>
      <c r="F22" s="40">
        <v>102.253</v>
      </c>
      <c r="G22" s="40">
        <v>104.563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36">
        <v>5.64154</v>
      </c>
      <c r="S22" s="36">
        <v>6.1070900000000004</v>
      </c>
      <c r="T22" s="36">
        <v>4.7866299999999997</v>
      </c>
      <c r="U22" s="36">
        <v>5.0161100000000003</v>
      </c>
    </row>
    <row r="23" spans="1:22" x14ac:dyDescent="0.25">
      <c r="B23" s="1"/>
      <c r="C23" s="1"/>
      <c r="D23" s="40">
        <v>127.622</v>
      </c>
      <c r="E23" s="40">
        <v>128.04300000000001</v>
      </c>
      <c r="F23" s="40">
        <v>99.940299999999993</v>
      </c>
      <c r="G23" s="40">
        <v>104.459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36">
        <v>5.9265299999999996</v>
      </c>
      <c r="S23" s="36">
        <v>5.5984299999999996</v>
      </c>
      <c r="T23" s="36">
        <v>4.5537400000000003</v>
      </c>
      <c r="U23" s="36">
        <v>4.8616700000000002</v>
      </c>
    </row>
    <row r="24" spans="1:22" x14ac:dyDescent="0.25">
      <c r="B24" s="1"/>
      <c r="C24" s="1" t="s">
        <v>7</v>
      </c>
      <c r="D24" s="40">
        <f>AVERAGE(D16:D23)</f>
        <v>121.76325</v>
      </c>
      <c r="E24" s="40">
        <f>AVERAGE(E16:E23)</f>
        <v>119.90412500000001</v>
      </c>
      <c r="F24" s="40">
        <f>AVERAGE(F16:F23)</f>
        <v>95.44091250000001</v>
      </c>
      <c r="G24" s="40">
        <f>AVERAGE(G16:G23)</f>
        <v>103.18525</v>
      </c>
      <c r="H24" s="1"/>
      <c r="I24" s="1"/>
      <c r="J24" s="1"/>
      <c r="K24" s="1"/>
      <c r="L24" s="1"/>
      <c r="M24" s="1"/>
      <c r="N24" s="1"/>
      <c r="O24" s="1"/>
      <c r="P24" s="1"/>
      <c r="Q24" s="1" t="s">
        <v>7</v>
      </c>
      <c r="R24" s="36">
        <f>AVERAGE(R16:R23)</f>
        <v>5.8384112500000001</v>
      </c>
      <c r="S24" s="36">
        <f>AVERAGE(S16:S23)</f>
        <v>5.8469112499999998</v>
      </c>
      <c r="T24" s="36">
        <f>AVERAGE(T16:T23)</f>
        <v>4.62496375</v>
      </c>
      <c r="U24" s="36">
        <f>AVERAGE(U16:U23)</f>
        <v>4.9342462500000011</v>
      </c>
    </row>
    <row r="25" spans="1:22" x14ac:dyDescent="0.25">
      <c r="B25" s="10"/>
      <c r="C25" s="1" t="s">
        <v>8</v>
      </c>
      <c r="D25" s="40">
        <f>STDEV(D16:D23)</f>
        <v>5.0513869877490087</v>
      </c>
      <c r="E25" s="40">
        <f>STDEV(E16:E23)</f>
        <v>10.309672939768749</v>
      </c>
      <c r="F25" s="40">
        <f>STDEV(F16:F23)</f>
        <v>7.2175746900856028</v>
      </c>
      <c r="G25" s="40">
        <f>STDEV(G16:G23)</f>
        <v>4.8033748478097618</v>
      </c>
      <c r="H25" s="10"/>
      <c r="I25" s="1"/>
      <c r="J25" s="1"/>
      <c r="K25" s="1"/>
      <c r="L25" s="1"/>
      <c r="M25" s="1"/>
      <c r="N25" s="1"/>
      <c r="O25" s="1"/>
      <c r="P25" s="10"/>
      <c r="Q25" s="1" t="s">
        <v>8</v>
      </c>
      <c r="R25" s="36">
        <f>STDEV(R16:R23)</f>
        <v>0.26253058311298294</v>
      </c>
      <c r="S25" s="36">
        <f>STDEV(S16:S23)</f>
        <v>0.30591415707386665</v>
      </c>
      <c r="T25" s="36">
        <f>STDEV(T16:T23)</f>
        <v>0.12605407954383252</v>
      </c>
      <c r="U25" s="36">
        <f>STDEV(U16:U23)</f>
        <v>0.19330695996172204</v>
      </c>
      <c r="V25" s="5"/>
    </row>
    <row r="26" spans="1:22" x14ac:dyDescent="0.25">
      <c r="B26" s="1"/>
      <c r="C26" s="1" t="s">
        <v>9</v>
      </c>
      <c r="D26" s="40">
        <f>1.96*D25/SQRT(8)</f>
        <v>3.5004325935661154</v>
      </c>
      <c r="E26" s="40">
        <f>1.96*E25/SQRT(8)</f>
        <v>7.144238854575411</v>
      </c>
      <c r="F26" s="40">
        <f>1.96*F25/SQRT(8)</f>
        <v>5.0015240869383248</v>
      </c>
      <c r="G26" s="40">
        <f>1.96*G25/SQRT(8)</f>
        <v>3.3285689489178396</v>
      </c>
      <c r="H26" s="1"/>
      <c r="I26" s="1"/>
      <c r="J26" s="1"/>
      <c r="K26" s="1"/>
      <c r="L26" s="1"/>
      <c r="M26" s="1"/>
      <c r="N26" s="1"/>
      <c r="O26" s="1"/>
      <c r="P26" s="1"/>
      <c r="Q26" s="1" t="s">
        <v>9</v>
      </c>
      <c r="R26" s="36">
        <f>1.96*R25/SQRT(8)</f>
        <v>0.18192441247628777</v>
      </c>
      <c r="S26" s="36">
        <f>1.96*S25/SQRT(8)</f>
        <v>0.21198769542933979</v>
      </c>
      <c r="T26" s="36">
        <f>1.96*T25/SQRT(8)</f>
        <v>8.7351020552838984E-2</v>
      </c>
      <c r="U26" s="36">
        <f>1.96*U25/SQRT(8)</f>
        <v>0.13395488899470026</v>
      </c>
    </row>
    <row r="27" spans="1:22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2" x14ac:dyDescent="0.25">
      <c r="B28" s="1"/>
      <c r="C28" s="1"/>
      <c r="D28" s="1" t="s">
        <v>0</v>
      </c>
      <c r="E28" s="1" t="s">
        <v>1</v>
      </c>
      <c r="F28" s="1" t="s">
        <v>4</v>
      </c>
      <c r="G28" s="1" t="s">
        <v>5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 t="s">
        <v>0</v>
      </c>
      <c r="S28" s="1" t="s">
        <v>1</v>
      </c>
      <c r="T28" s="1" t="s">
        <v>4</v>
      </c>
      <c r="U28" s="1" t="s">
        <v>5</v>
      </c>
    </row>
    <row r="29" spans="1:22" x14ac:dyDescent="0.25">
      <c r="B29" s="1" t="s">
        <v>6</v>
      </c>
      <c r="C29" s="1"/>
      <c r="D29" s="40">
        <v>102.78100000000001</v>
      </c>
      <c r="E29" s="40">
        <v>108.31399999999999</v>
      </c>
      <c r="F29" s="40">
        <v>77.085300000000004</v>
      </c>
      <c r="G29" s="40">
        <v>81.1297</v>
      </c>
      <c r="H29" s="1"/>
      <c r="I29" s="1"/>
      <c r="J29" s="1"/>
      <c r="K29" s="1"/>
      <c r="L29" s="1"/>
      <c r="M29" s="1"/>
      <c r="N29" s="1"/>
      <c r="O29" s="1"/>
      <c r="P29" s="1" t="s">
        <v>12</v>
      </c>
      <c r="Q29" s="1"/>
      <c r="R29" s="36">
        <v>5.0482899999999997</v>
      </c>
      <c r="S29" s="36">
        <v>5.0482899999999997</v>
      </c>
      <c r="T29" s="36">
        <v>3.4399299999999999</v>
      </c>
      <c r="U29" s="36">
        <v>3.6670400000000001</v>
      </c>
    </row>
    <row r="30" spans="1:22" x14ac:dyDescent="0.25">
      <c r="B30" s="1"/>
      <c r="C30" s="1"/>
      <c r="D30" s="40">
        <v>99.736900000000006</v>
      </c>
      <c r="E30" s="40">
        <v>116.777</v>
      </c>
      <c r="F30" s="40">
        <v>76.937799999999996</v>
      </c>
      <c r="G30" s="40">
        <v>84.172799999999995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36">
        <v>4.3931199999999997</v>
      </c>
      <c r="S30" s="36">
        <v>4.3931199999999997</v>
      </c>
      <c r="T30" s="36">
        <v>3.2326800000000002</v>
      </c>
      <c r="U30" s="36">
        <v>3.68824</v>
      </c>
    </row>
    <row r="31" spans="1:22" x14ac:dyDescent="0.25">
      <c r="A31" s="1" t="s">
        <v>53</v>
      </c>
      <c r="B31" s="1"/>
      <c r="C31" s="1"/>
      <c r="D31" s="40">
        <v>105.215</v>
      </c>
      <c r="E31" s="40">
        <v>109.46599999999999</v>
      </c>
      <c r="F31" s="40">
        <v>79.941599999999994</v>
      </c>
      <c r="G31" s="40">
        <v>77.510400000000004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36">
        <v>3.9866999999999999</v>
      </c>
      <c r="S31" s="36">
        <v>3.9866999999999999</v>
      </c>
      <c r="T31" s="36">
        <v>3.1071200000000001</v>
      </c>
      <c r="U31" s="36">
        <v>3.6269300000000002</v>
      </c>
    </row>
    <row r="32" spans="1:22" x14ac:dyDescent="0.25">
      <c r="B32" s="1"/>
      <c r="C32" s="1"/>
      <c r="D32" s="40">
        <v>110.029</v>
      </c>
      <c r="E32" s="40">
        <v>78.491699999999994</v>
      </c>
      <c r="F32" s="40">
        <v>76.394499999999994</v>
      </c>
      <c r="G32" s="40">
        <v>112.602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36">
        <v>5.1973700000000003</v>
      </c>
      <c r="S32" s="36">
        <v>5.1973700000000003</v>
      </c>
      <c r="T32" s="36">
        <v>3.2379099999999998</v>
      </c>
      <c r="U32" s="36">
        <v>5.2092799999999997</v>
      </c>
    </row>
    <row r="33" spans="2:22" x14ac:dyDescent="0.25">
      <c r="B33" s="1"/>
      <c r="C33" s="1"/>
      <c r="D33" s="40">
        <v>112.72199999999999</v>
      </c>
      <c r="E33" s="40">
        <v>80.326899999999995</v>
      </c>
      <c r="F33" s="40">
        <v>75.648300000000006</v>
      </c>
      <c r="G33" s="40">
        <v>108.56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36">
        <v>5.4875600000000002</v>
      </c>
      <c r="S33" s="36">
        <v>5.4875600000000002</v>
      </c>
      <c r="T33" s="36">
        <v>3.4028399999999999</v>
      </c>
      <c r="U33" s="36">
        <v>4.9107799999999999</v>
      </c>
    </row>
    <row r="34" spans="2:22" x14ac:dyDescent="0.25">
      <c r="B34" s="1"/>
      <c r="C34" s="1"/>
      <c r="D34" s="40">
        <v>109.089</v>
      </c>
      <c r="E34" s="40">
        <v>108.627</v>
      </c>
      <c r="F34" s="40">
        <v>78.599900000000005</v>
      </c>
      <c r="G34" s="40">
        <v>79.8703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36">
        <v>4.6582299999999996</v>
      </c>
      <c r="S34" s="36">
        <v>4.6582299999999996</v>
      </c>
      <c r="T34" s="36">
        <v>3.2229399999999999</v>
      </c>
      <c r="U34" s="36">
        <v>3.35575</v>
      </c>
    </row>
    <row r="35" spans="2:22" x14ac:dyDescent="0.25">
      <c r="B35" s="1"/>
      <c r="C35" s="1"/>
      <c r="D35" s="40">
        <v>119.648</v>
      </c>
      <c r="E35" s="40">
        <v>121.42400000000001</v>
      </c>
      <c r="F35" s="40">
        <v>78.531300000000002</v>
      </c>
      <c r="G35" s="40">
        <v>74.326700000000002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36">
        <v>5.1637399999999998</v>
      </c>
      <c r="S35" s="36">
        <v>5.1637399999999998</v>
      </c>
      <c r="T35" s="36">
        <v>3.3989400000000001</v>
      </c>
      <c r="U35" s="36">
        <v>3.4205199999999998</v>
      </c>
    </row>
    <row r="36" spans="2:22" x14ac:dyDescent="0.25">
      <c r="B36" s="1"/>
      <c r="C36" s="1"/>
      <c r="D36" s="40">
        <v>114.77500000000001</v>
      </c>
      <c r="E36" s="40">
        <v>108.51300000000001</v>
      </c>
      <c r="F36" s="40">
        <v>76.975499999999997</v>
      </c>
      <c r="G36" s="40">
        <v>74.168999999999997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36">
        <v>5.5260899999999999</v>
      </c>
      <c r="S36" s="36">
        <v>5.5260899999999999</v>
      </c>
      <c r="T36" s="36">
        <v>3.4028399999999999</v>
      </c>
      <c r="U36" s="36">
        <v>3.34788</v>
      </c>
    </row>
    <row r="37" spans="2:22" x14ac:dyDescent="0.25">
      <c r="B37" s="1"/>
      <c r="C37" s="1" t="s">
        <v>7</v>
      </c>
      <c r="D37" s="40">
        <f>AVERAGE(D29:D36)</f>
        <v>109.24948749999999</v>
      </c>
      <c r="E37" s="40">
        <f>AVERAGE(E29:E36)</f>
        <v>103.99244999999999</v>
      </c>
      <c r="F37" s="40">
        <f>AVERAGE(F29:F36)</f>
        <v>77.514274999999998</v>
      </c>
      <c r="G37" s="40">
        <f>AVERAGE(G29:G36)</f>
        <v>86.54261249999999</v>
      </c>
      <c r="H37" s="1"/>
      <c r="I37" s="1"/>
      <c r="J37" s="1"/>
      <c r="K37" s="1"/>
      <c r="L37" s="1"/>
      <c r="M37" s="1"/>
      <c r="N37" s="1"/>
      <c r="O37" s="1"/>
      <c r="P37" s="1"/>
      <c r="Q37" s="1" t="s">
        <v>7</v>
      </c>
      <c r="R37" s="36">
        <f>AVERAGE(R29:R36)</f>
        <v>4.9326375000000002</v>
      </c>
      <c r="S37" s="36">
        <f>AVERAGE(S29:S36)</f>
        <v>4.9326375000000002</v>
      </c>
      <c r="T37" s="36">
        <f>AVERAGE(T29:T36)</f>
        <v>3.3056500000000004</v>
      </c>
      <c r="U37" s="36">
        <f>AVERAGE(U29:U36)</f>
        <v>3.9033025000000001</v>
      </c>
    </row>
    <row r="38" spans="2:22" x14ac:dyDescent="0.25">
      <c r="B38" s="10"/>
      <c r="C38" s="1" t="s">
        <v>8</v>
      </c>
      <c r="D38" s="40">
        <f>STDEV(D29:D36)</f>
        <v>6.5460984073257569</v>
      </c>
      <c r="E38" s="40">
        <f>STDEV(E29:E36)</f>
        <v>15.893395445368469</v>
      </c>
      <c r="F38" s="40">
        <f>STDEV(F29:F36)</f>
        <v>1.3962812024905904</v>
      </c>
      <c r="G38" s="40">
        <f>STDEV(G29:G36)</f>
        <v>15.246583146344467</v>
      </c>
      <c r="H38" s="10"/>
      <c r="I38" s="1"/>
      <c r="J38" s="1"/>
      <c r="K38" s="1"/>
      <c r="L38" s="1"/>
      <c r="M38" s="1"/>
      <c r="N38" s="1"/>
      <c r="O38" s="1"/>
      <c r="P38" s="10"/>
      <c r="Q38" s="1" t="s">
        <v>8</v>
      </c>
      <c r="R38" s="36">
        <f>STDEV(R29:R36)</f>
        <v>0.54223984892691468</v>
      </c>
      <c r="S38" s="36">
        <f>STDEV(S29:S36)</f>
        <v>0.54223984892691468</v>
      </c>
      <c r="T38" s="36">
        <f>STDEV(T29:T36)</f>
        <v>0.12059043328556369</v>
      </c>
      <c r="U38" s="36">
        <f>STDEV(U29:U36)</f>
        <v>0.73099038357461987</v>
      </c>
      <c r="V38" s="5"/>
    </row>
    <row r="39" spans="2:22" x14ac:dyDescent="0.25">
      <c r="B39" s="1"/>
      <c r="C39" s="1" t="s">
        <v>9</v>
      </c>
      <c r="D39" s="40">
        <f>1.96*D38/SQRT(8)</f>
        <v>4.5362147626518103</v>
      </c>
      <c r="E39" s="40">
        <f>1.96*E38/SQRT(8)</f>
        <v>11.013561141589443</v>
      </c>
      <c r="F39" s="40">
        <f>1.96*F38/SQRT(8)</f>
        <v>0.9675735085899152</v>
      </c>
      <c r="G39" s="40">
        <f>1.96*G38/SQRT(8)</f>
        <v>10.565343086050605</v>
      </c>
      <c r="H39" s="1"/>
      <c r="I39" s="1"/>
      <c r="J39" s="1"/>
      <c r="K39" s="1"/>
      <c r="L39" s="1"/>
      <c r="M39" s="1"/>
      <c r="N39" s="1"/>
      <c r="O39" s="1"/>
      <c r="P39" s="1"/>
      <c r="Q39" s="1" t="s">
        <v>9</v>
      </c>
      <c r="R39" s="36">
        <f>1.96*R38/SQRT(8)</f>
        <v>0.37575304472167459</v>
      </c>
      <c r="S39" s="36">
        <f>1.96*S38/SQRT(8)</f>
        <v>0.37575304472167459</v>
      </c>
      <c r="T39" s="36">
        <f>1.96*T38/SQRT(8)</f>
        <v>8.356490685999711E-2</v>
      </c>
      <c r="U39" s="36">
        <f>1.96*U38/SQRT(8)</f>
        <v>0.5065504920636138</v>
      </c>
    </row>
    <row r="40" spans="2:22" x14ac:dyDescent="0.25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spans="2:22" x14ac:dyDescent="0.25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2:22" x14ac:dyDescent="0.25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2:22" x14ac:dyDescent="0.25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</row>
    <row r="44" spans="2:22" x14ac:dyDescent="0.25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92D050"/>
  </sheetPr>
  <dimension ref="C5:N18"/>
  <sheetViews>
    <sheetView zoomScaleNormal="100" workbookViewId="0">
      <selection activeCell="I5" sqref="I5"/>
    </sheetView>
  </sheetViews>
  <sheetFormatPr defaultRowHeight="15.6" x14ac:dyDescent="0.3"/>
  <cols>
    <col min="1" max="2" width="8.796875" style="53"/>
    <col min="3" max="3" width="11.296875" style="53" customWidth="1"/>
    <col min="4" max="7" width="9" style="53" bestFit="1" customWidth="1"/>
    <col min="8" max="9" width="8.796875" style="53"/>
    <col min="10" max="13" width="9" style="53" bestFit="1" customWidth="1"/>
    <col min="14" max="16384" width="8.796875" style="53"/>
  </cols>
  <sheetData>
    <row r="5" spans="3:14" x14ac:dyDescent="0.3">
      <c r="C5" s="52" t="s">
        <v>48</v>
      </c>
      <c r="D5" s="52" t="s">
        <v>46</v>
      </c>
      <c r="E5" s="52" t="s">
        <v>47</v>
      </c>
      <c r="F5" s="52" t="s">
        <v>13</v>
      </c>
      <c r="G5" s="52" t="s">
        <v>45</v>
      </c>
      <c r="H5" s="52"/>
      <c r="I5" s="52" t="s">
        <v>49</v>
      </c>
      <c r="J5" s="52" t="s">
        <v>46</v>
      </c>
      <c r="K5" s="52" t="s">
        <v>47</v>
      </c>
      <c r="L5" s="52" t="s">
        <v>13</v>
      </c>
      <c r="M5" s="52" t="s">
        <v>45</v>
      </c>
      <c r="N5" s="52"/>
    </row>
    <row r="6" spans="3:14" x14ac:dyDescent="0.3">
      <c r="C6" s="52"/>
      <c r="D6" s="54">
        <v>0.47988187523070064</v>
      </c>
      <c r="E6" s="54">
        <v>0.50668828536684274</v>
      </c>
      <c r="F6" s="54">
        <v>0.42226487523991935</v>
      </c>
      <c r="G6" s="54">
        <v>0.98943107713064082</v>
      </c>
      <c r="H6" s="52"/>
      <c r="I6" s="52"/>
      <c r="J6" s="54">
        <v>0.47594902368977066</v>
      </c>
      <c r="K6" s="54">
        <v>0.61908387049001279</v>
      </c>
      <c r="L6" s="54">
        <v>0.37115889522870865</v>
      </c>
      <c r="M6" s="54">
        <v>0.92346316875477064</v>
      </c>
      <c r="N6" s="52"/>
    </row>
    <row r="7" spans="3:14" x14ac:dyDescent="0.3">
      <c r="C7" s="52"/>
      <c r="D7" s="54">
        <v>0.42060988433227442</v>
      </c>
      <c r="E7" s="54">
        <v>0.88373919874311635</v>
      </c>
      <c r="F7" s="54">
        <v>0.31678986272439696</v>
      </c>
      <c r="G7" s="54">
        <v>0.93917710196779558</v>
      </c>
      <c r="H7" s="52"/>
      <c r="I7" s="52"/>
      <c r="J7" s="54">
        <v>0.30546572856078552</v>
      </c>
      <c r="K7" s="54">
        <v>0.80259604592786726</v>
      </c>
      <c r="L7" s="54">
        <v>0.35656425259193264</v>
      </c>
      <c r="M7" s="54">
        <v>1.1559833464323204</v>
      </c>
      <c r="N7" s="52"/>
    </row>
    <row r="8" spans="3:14" x14ac:dyDescent="0.3">
      <c r="C8" s="52"/>
      <c r="D8" s="54">
        <v>0.51376900945335024</v>
      </c>
      <c r="E8" s="54">
        <v>0.74626865671642295</v>
      </c>
      <c r="F8" s="54">
        <v>0.24862369028592926</v>
      </c>
      <c r="G8" s="54">
        <v>0.6175562417291629</v>
      </c>
      <c r="H8" s="52"/>
      <c r="I8" s="52"/>
      <c r="J8" s="54">
        <v>0.36141867012901935</v>
      </c>
      <c r="K8" s="54">
        <v>0.71897771554046241</v>
      </c>
      <c r="L8" s="54">
        <v>0.39816277962680674</v>
      </c>
      <c r="M8" s="54">
        <v>0.74709038940959782</v>
      </c>
      <c r="N8" s="52"/>
    </row>
    <row r="9" spans="3:14" x14ac:dyDescent="0.3">
      <c r="C9" s="52"/>
      <c r="D9" s="54">
        <v>0.50844379880150969</v>
      </c>
      <c r="E9" s="54">
        <v>0.50980392156863663</v>
      </c>
      <c r="F9" s="54">
        <v>0.58701003597803292</v>
      </c>
      <c r="G9" s="54">
        <v>1.037165082108896</v>
      </c>
      <c r="H9" s="52"/>
      <c r="I9" s="52"/>
      <c r="J9" s="54">
        <v>0.39368418823697587</v>
      </c>
      <c r="K9" s="54">
        <v>0.55973226283051702</v>
      </c>
      <c r="L9" s="54">
        <v>0.52463545152878732</v>
      </c>
      <c r="M9" s="54">
        <v>1.1545004993743664</v>
      </c>
      <c r="N9" s="52"/>
    </row>
    <row r="10" spans="3:14" x14ac:dyDescent="0.3">
      <c r="C10" s="52"/>
      <c r="D10" s="54">
        <v>0.49636589257224328</v>
      </c>
      <c r="E10" s="54">
        <v>0.75250836120401177</v>
      </c>
      <c r="F10" s="54">
        <v>0.49636589257224328</v>
      </c>
      <c r="G10" s="54">
        <v>1.2042612320518846</v>
      </c>
      <c r="H10" s="52"/>
      <c r="I10" s="52"/>
      <c r="J10" s="54">
        <v>0.56553793303443223</v>
      </c>
      <c r="K10" s="54">
        <v>0.51148163909403233</v>
      </c>
      <c r="L10" s="54">
        <v>0.56553793303443223</v>
      </c>
      <c r="M10" s="54">
        <v>1.1198894529376835</v>
      </c>
      <c r="N10" s="52"/>
    </row>
    <row r="11" spans="3:14" x14ac:dyDescent="0.3">
      <c r="C11" s="52"/>
      <c r="D11" s="54">
        <v>0.58413416242698168</v>
      </c>
      <c r="E11" s="54">
        <v>0.81919251023992434</v>
      </c>
      <c r="F11" s="54">
        <v>0.58413416242698168</v>
      </c>
      <c r="G11" s="54">
        <v>0.74060693641618369</v>
      </c>
      <c r="H11" s="52"/>
      <c r="I11" s="52"/>
      <c r="J11" s="54">
        <v>0.56138098306450746</v>
      </c>
      <c r="K11" s="54">
        <v>0.95571325417312558</v>
      </c>
      <c r="L11" s="54">
        <v>0.56138098306450746</v>
      </c>
      <c r="M11" s="54">
        <v>0.61791407639670404</v>
      </c>
      <c r="N11" s="52"/>
    </row>
    <row r="12" spans="3:14" x14ac:dyDescent="0.3">
      <c r="C12" s="52"/>
      <c r="D12" s="54">
        <v>0.53883314752880218</v>
      </c>
      <c r="E12" s="54">
        <v>0.82076732200803226</v>
      </c>
      <c r="F12" s="54">
        <v>0.53883314752880218</v>
      </c>
      <c r="G12" s="54">
        <v>1.2943539388529284</v>
      </c>
      <c r="H12" s="52"/>
      <c r="I12" s="52"/>
      <c r="J12" s="54">
        <v>0.63061199665010714</v>
      </c>
      <c r="K12" s="54">
        <v>0.66154993880494728</v>
      </c>
      <c r="L12" s="54">
        <v>0.63061199665010714</v>
      </c>
      <c r="M12" s="54">
        <v>1.1983625872563746</v>
      </c>
      <c r="N12" s="52"/>
    </row>
    <row r="13" spans="3:14" x14ac:dyDescent="0.3">
      <c r="C13" s="52"/>
      <c r="D13" s="54">
        <v>0.58554437328453446</v>
      </c>
      <c r="E13" s="54">
        <v>0.57537399309551263</v>
      </c>
      <c r="F13" s="54">
        <v>0.58554437328453446</v>
      </c>
      <c r="G13" s="54">
        <v>1.563169164882233</v>
      </c>
      <c r="H13" s="52"/>
      <c r="I13" s="52"/>
      <c r="J13" s="54">
        <v>0.62066386620301939</v>
      </c>
      <c r="K13" s="54">
        <v>0.47413941490786876</v>
      </c>
      <c r="L13" s="54">
        <v>0.65882797378128766</v>
      </c>
      <c r="M13" s="54">
        <v>1.5694147575037201</v>
      </c>
      <c r="N13" s="52"/>
    </row>
    <row r="14" spans="3:14" x14ac:dyDescent="0.3">
      <c r="C14" s="52" t="s">
        <v>7</v>
      </c>
      <c r="D14" s="54">
        <f>AVERAGE(D6:D13)</f>
        <v>0.5159477679537996</v>
      </c>
      <c r="E14" s="54">
        <f t="shared" ref="E14:G14" si="0">AVERAGE(E6:E13)</f>
        <v>0.7017927811178124</v>
      </c>
      <c r="F14" s="54">
        <f t="shared" si="0"/>
        <v>0.47244575500510499</v>
      </c>
      <c r="G14" s="54">
        <f t="shared" si="0"/>
        <v>1.0482150968924655</v>
      </c>
      <c r="H14" s="52"/>
      <c r="I14" s="52" t="s">
        <v>7</v>
      </c>
      <c r="J14" s="54">
        <f>AVERAGE(J6:J13)</f>
        <v>0.48933904869607719</v>
      </c>
      <c r="K14" s="54">
        <f t="shared" ref="K14" si="1">AVERAGE(K6:K13)</f>
        <v>0.66290926772110426</v>
      </c>
      <c r="L14" s="54">
        <f t="shared" ref="L14" si="2">AVERAGE(L6:L13)</f>
        <v>0.50836003318832113</v>
      </c>
      <c r="M14" s="54">
        <f t="shared" ref="M14" si="3">AVERAGE(M6:M13)</f>
        <v>1.0608272847581921</v>
      </c>
      <c r="N14" s="52"/>
    </row>
    <row r="15" spans="3:14" x14ac:dyDescent="0.3">
      <c r="C15" s="52" t="s">
        <v>8</v>
      </c>
      <c r="D15" s="54">
        <f>STDEV(D6:D13)</f>
        <v>5.4578095448570077E-2</v>
      </c>
      <c r="E15" s="54">
        <f t="shared" ref="E15:G15" si="4">STDEV(E6:E13)</f>
        <v>0.14952281558185063</v>
      </c>
      <c r="F15" s="54">
        <f t="shared" si="4"/>
        <v>0.13104700645307607</v>
      </c>
      <c r="G15" s="54">
        <f t="shared" si="4"/>
        <v>0.30370784740425372</v>
      </c>
      <c r="H15" s="52"/>
      <c r="I15" s="52" t="s">
        <v>8</v>
      </c>
      <c r="J15" s="54">
        <f>STDEV(J6:J13)</f>
        <v>0.12404073640095811</v>
      </c>
      <c r="K15" s="54">
        <f t="shared" ref="K15:M15" si="5">STDEV(K6:K13)</f>
        <v>0.16014396778584597</v>
      </c>
      <c r="L15" s="54">
        <f t="shared" si="5"/>
        <v>0.11828604088158133</v>
      </c>
      <c r="M15" s="54">
        <f t="shared" si="5"/>
        <v>0.29577180243180623</v>
      </c>
      <c r="N15" s="52"/>
    </row>
    <row r="16" spans="3:14" x14ac:dyDescent="0.3">
      <c r="C16" s="52" t="s">
        <v>9</v>
      </c>
      <c r="D16" s="54">
        <f>_xlfn.CONFIDENCE.NORM(0.05,D15,8)</f>
        <v>3.7819995603947498E-2</v>
      </c>
      <c r="E16" s="54">
        <f t="shared" ref="E16:G16" si="6">_xlfn.CONFIDENCE.NORM(0.05,E15,8)</f>
        <v>0.10361212097120917</v>
      </c>
      <c r="F16" s="54">
        <f t="shared" si="6"/>
        <v>9.080927370644748E-2</v>
      </c>
      <c r="G16" s="54">
        <f t="shared" si="6"/>
        <v>0.21045493360128173</v>
      </c>
      <c r="H16" s="52"/>
      <c r="I16" s="52" t="s">
        <v>9</v>
      </c>
      <c r="J16" s="54">
        <f>_xlfn.CONFIDENCE.NORM(0.05,J15,8)</f>
        <v>8.5954265476619052E-2</v>
      </c>
      <c r="K16" s="54">
        <f t="shared" ref="K16" si="7">_xlfn.CONFIDENCE.NORM(0.05,K15,8)</f>
        <v>0.11097206870046773</v>
      </c>
      <c r="L16" s="54">
        <f t="shared" ref="L16" si="8">_xlfn.CONFIDENCE.NORM(0.05,L15,8)</f>
        <v>8.1966538212482926E-2</v>
      </c>
      <c r="M16" s="54">
        <f t="shared" ref="M16" si="9">_xlfn.CONFIDENCE.NORM(0.05,M15,8)</f>
        <v>0.20495563606251874</v>
      </c>
      <c r="N16" s="52"/>
    </row>
    <row r="17" spans="3:14" x14ac:dyDescent="0.3"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  <c r="N17" s="52"/>
    </row>
    <row r="18" spans="3:14" x14ac:dyDescent="0.3">
      <c r="C18" s="52"/>
      <c r="D18" s="52"/>
      <c r="E18" s="52"/>
      <c r="F18" s="52"/>
      <c r="G18" s="52"/>
      <c r="H18" s="52"/>
      <c r="I18" s="52"/>
      <c r="J18" s="52"/>
      <c r="K18" s="52"/>
      <c r="L18" s="52"/>
      <c r="M18" s="52"/>
      <c r="N18" s="5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0000"/>
  </sheetPr>
  <dimension ref="F11:P22"/>
  <sheetViews>
    <sheetView topLeftCell="A19" workbookViewId="0">
      <selection activeCell="P33" sqref="P33"/>
    </sheetView>
  </sheetViews>
  <sheetFormatPr defaultRowHeight="15.6" x14ac:dyDescent="0.3"/>
  <cols>
    <col min="7" max="10" width="9.3984375" bestFit="1" customWidth="1"/>
  </cols>
  <sheetData>
    <row r="11" spans="6:16" x14ac:dyDescent="0.3">
      <c r="F11" s="1" t="s">
        <v>51</v>
      </c>
      <c r="G11" s="1" t="s">
        <v>46</v>
      </c>
      <c r="H11" s="1" t="s">
        <v>47</v>
      </c>
      <c r="I11" s="1" t="s">
        <v>13</v>
      </c>
      <c r="J11" s="1" t="s">
        <v>45</v>
      </c>
      <c r="K11" s="1"/>
      <c r="L11" s="1" t="s">
        <v>52</v>
      </c>
      <c r="M11" s="1" t="s">
        <v>46</v>
      </c>
      <c r="N11" s="1" t="s">
        <v>47</v>
      </c>
      <c r="O11" s="1" t="s">
        <v>13</v>
      </c>
      <c r="P11" s="1" t="s">
        <v>45</v>
      </c>
    </row>
    <row r="12" spans="6:16" x14ac:dyDescent="0.3">
      <c r="F12" s="1"/>
      <c r="G12" s="39">
        <v>0.95833333333333315</v>
      </c>
      <c r="H12" s="39">
        <v>1.7109999999999996</v>
      </c>
      <c r="I12" s="39">
        <v>0.32733333333333331</v>
      </c>
      <c r="J12" s="39">
        <v>0.42199999999999999</v>
      </c>
      <c r="K12" s="3"/>
      <c r="L12" s="3"/>
      <c r="M12" s="39">
        <v>15.579000000000001</v>
      </c>
      <c r="N12" s="39">
        <v>14.679499999999999</v>
      </c>
      <c r="O12" s="39">
        <v>4.3525</v>
      </c>
      <c r="P12" s="39">
        <v>8.7085000000000008</v>
      </c>
    </row>
    <row r="13" spans="6:16" x14ac:dyDescent="0.3">
      <c r="F13" s="1"/>
      <c r="G13" s="39">
        <v>0.71566666666666645</v>
      </c>
      <c r="H13" s="39">
        <v>1.7973333333333332</v>
      </c>
      <c r="I13" s="39">
        <v>0.22</v>
      </c>
      <c r="J13" s="39">
        <v>0.37566666666666665</v>
      </c>
      <c r="K13" s="3"/>
      <c r="L13" s="3"/>
      <c r="M13" s="39">
        <v>14.605</v>
      </c>
      <c r="N13" s="39">
        <v>12.632000000000001</v>
      </c>
      <c r="O13" s="39">
        <v>4.9984999999999999</v>
      </c>
      <c r="P13" s="39">
        <v>7.418000000000001</v>
      </c>
    </row>
    <row r="14" spans="6:16" x14ac:dyDescent="0.3">
      <c r="F14" s="1"/>
      <c r="G14" s="39">
        <v>1.3596666666666666</v>
      </c>
      <c r="H14" s="39">
        <v>1.3796666666666664</v>
      </c>
      <c r="I14" s="39">
        <v>0.23</v>
      </c>
      <c r="J14" s="39">
        <v>0.33933333333333332</v>
      </c>
      <c r="K14" s="3"/>
      <c r="L14" s="3"/>
      <c r="M14" s="39">
        <v>14.851500000000001</v>
      </c>
      <c r="N14" s="39">
        <v>9.9329999999999998</v>
      </c>
      <c r="O14" s="39">
        <v>4.182500000000001</v>
      </c>
      <c r="P14" s="39">
        <v>9.0384999999999991</v>
      </c>
    </row>
    <row r="15" spans="6:16" x14ac:dyDescent="0.3">
      <c r="F15" s="1"/>
      <c r="G15" s="39">
        <v>1.119</v>
      </c>
      <c r="H15" s="39">
        <v>1.8029999999999997</v>
      </c>
      <c r="I15" s="39">
        <v>0.17299999999999999</v>
      </c>
      <c r="J15" s="39">
        <v>0.45800000000000007</v>
      </c>
      <c r="K15" s="3"/>
      <c r="L15" s="3"/>
      <c r="M15" s="39">
        <v>13.835999999999999</v>
      </c>
      <c r="N15" s="39">
        <v>10.068000000000001</v>
      </c>
      <c r="O15" s="39">
        <v>5.4120000000000008</v>
      </c>
      <c r="P15" s="39">
        <v>10.999500000000001</v>
      </c>
    </row>
    <row r="16" spans="6:16" x14ac:dyDescent="0.3">
      <c r="F16" s="1"/>
      <c r="G16" s="39">
        <v>0.87566666666666659</v>
      </c>
      <c r="H16" s="39">
        <v>1.5369999999999999</v>
      </c>
      <c r="I16" s="39">
        <v>0.25466666666666671</v>
      </c>
      <c r="J16" s="39">
        <v>0.42933333333333334</v>
      </c>
      <c r="K16" s="3"/>
      <c r="L16" s="3"/>
      <c r="M16" s="39">
        <v>13.774000000000001</v>
      </c>
      <c r="N16" s="39">
        <v>9.7689999999999984</v>
      </c>
      <c r="O16" s="39">
        <v>4.1184999999999992</v>
      </c>
      <c r="P16" s="39">
        <v>8.7545000000000002</v>
      </c>
    </row>
    <row r="17" spans="6:16" x14ac:dyDescent="0.3">
      <c r="F17" s="1"/>
      <c r="G17" s="39">
        <v>0.83199999999999996</v>
      </c>
      <c r="H17" s="39">
        <v>1.5629999999999999</v>
      </c>
      <c r="I17" s="39">
        <v>0.23899999999999999</v>
      </c>
      <c r="J17" s="39">
        <v>0.46066666666666661</v>
      </c>
      <c r="K17" s="3"/>
      <c r="L17" s="3"/>
      <c r="M17" s="39">
        <v>15.079999999999998</v>
      </c>
      <c r="N17" s="39">
        <v>10.4085</v>
      </c>
      <c r="O17" s="39">
        <v>4.5724999999999998</v>
      </c>
      <c r="P17" s="39">
        <v>8.5835000000000008</v>
      </c>
    </row>
    <row r="18" spans="6:16" x14ac:dyDescent="0.3">
      <c r="F18" s="1"/>
      <c r="G18" s="39">
        <v>0.85433333333333339</v>
      </c>
      <c r="H18" s="39">
        <v>1.7766666666666666</v>
      </c>
      <c r="I18" s="39">
        <v>0.23533333333333331</v>
      </c>
      <c r="J18" s="39">
        <v>0.31666666666666665</v>
      </c>
      <c r="K18" s="3"/>
      <c r="L18" s="3"/>
      <c r="M18" s="39">
        <v>14.875999999999998</v>
      </c>
      <c r="N18" s="39">
        <v>10.709</v>
      </c>
      <c r="O18" s="39">
        <v>4.4239999999999995</v>
      </c>
      <c r="P18" s="39">
        <v>6.7065000000000001</v>
      </c>
    </row>
    <row r="19" spans="6:16" x14ac:dyDescent="0.3">
      <c r="F19" s="1"/>
      <c r="G19" s="39">
        <v>1.4040000000000001</v>
      </c>
      <c r="H19" s="39">
        <v>1.7149999999999999</v>
      </c>
      <c r="I19" s="39">
        <v>0.33400000000000007</v>
      </c>
      <c r="J19" s="39">
        <v>0.37766666666666665</v>
      </c>
      <c r="K19" s="3"/>
      <c r="L19" s="3"/>
      <c r="M19" s="39">
        <v>14.989999999999998</v>
      </c>
      <c r="N19" s="39">
        <v>10.281000000000002</v>
      </c>
      <c r="O19" s="39">
        <v>4.8755000000000006</v>
      </c>
      <c r="P19" s="39">
        <v>8.2824999999999989</v>
      </c>
    </row>
    <row r="20" spans="6:16" x14ac:dyDescent="0.3">
      <c r="F20" s="1" t="s">
        <v>50</v>
      </c>
      <c r="G20" s="39">
        <f>AVERAGE(G12:G19)</f>
        <v>1.0148333333333333</v>
      </c>
      <c r="H20" s="39">
        <f>AVERAGE(H12:H19)</f>
        <v>1.6603333333333332</v>
      </c>
      <c r="I20" s="39">
        <f>AVERAGE(I12:I19)</f>
        <v>0.25166666666666671</v>
      </c>
      <c r="J20" s="39">
        <f>AVERAGE(J12:J19)</f>
        <v>0.3974166666666667</v>
      </c>
      <c r="K20" s="3"/>
      <c r="L20" s="3" t="s">
        <v>50</v>
      </c>
      <c r="M20" s="39">
        <f>AVERAGE(M12:M19)</f>
        <v>14.698937499999998</v>
      </c>
      <c r="N20" s="39">
        <f>AVERAGE(N12:N19)</f>
        <v>11.06</v>
      </c>
      <c r="O20" s="39">
        <f>AVERAGE(O12:O19)</f>
        <v>4.617</v>
      </c>
      <c r="P20" s="39">
        <f>AVERAGE(P12:P19)</f>
        <v>8.5614375000000003</v>
      </c>
    </row>
    <row r="21" spans="6:16" x14ac:dyDescent="0.3">
      <c r="F21" s="1" t="s">
        <v>8</v>
      </c>
      <c r="G21" s="39">
        <f>STDEV(G12:G19)</f>
        <v>0.25423835835125896</v>
      </c>
      <c r="H21" s="39">
        <f>STDEV(H12:H19)</f>
        <v>0.15197295080960224</v>
      </c>
      <c r="I21" s="39">
        <f>STDEV(I12:I19)</f>
        <v>5.4249570256508499E-2</v>
      </c>
      <c r="J21" s="39">
        <f>STDEV(J12:J19)</f>
        <v>5.3520727330336353E-2</v>
      </c>
      <c r="K21" s="3"/>
      <c r="L21" s="3" t="s">
        <v>8</v>
      </c>
      <c r="M21" s="39">
        <f>STDEV(M12:M19)</f>
        <v>0.61737430400851634</v>
      </c>
      <c r="N21" s="39">
        <f>STDEV(N12:N19)</f>
        <v>1.717445465967242</v>
      </c>
      <c r="O21" s="39">
        <f>STDEV(O12:O19)</f>
        <v>0.44575321487503466</v>
      </c>
      <c r="P21" s="39">
        <f>STDEV(P12:P19)</f>
        <v>1.2568198654171401</v>
      </c>
    </row>
    <row r="22" spans="6:16" x14ac:dyDescent="0.3">
      <c r="F22" s="1" t="s">
        <v>9</v>
      </c>
      <c r="G22" s="39">
        <f>_xlfn.CONFIDENCE.NORM(0.05,G21,8)</f>
        <v>0.17617495656769677</v>
      </c>
      <c r="H22" s="39">
        <f>_xlfn.CONFIDENCE.NORM(0.05,H21,8)</f>
        <v>0.10530994686236657</v>
      </c>
      <c r="I22" s="39">
        <f>_xlfn.CONFIDENCE.NORM(0.05,I21,8)</f>
        <v>3.7592343443910818E-2</v>
      </c>
      <c r="J22" s="39">
        <f>_xlfn.CONFIDENCE.NORM(0.05,J21,8)</f>
        <v>3.7087290344544728E-2</v>
      </c>
      <c r="K22" s="3"/>
      <c r="L22" s="3" t="s">
        <v>9</v>
      </c>
      <c r="M22" s="39">
        <f>_xlfn.CONFIDENCE.NORM(0.05,M21,8)</f>
        <v>0.42781070449031161</v>
      </c>
      <c r="N22" s="39">
        <f>_xlfn.CONFIDENCE.NORM(0.05,N21,8)</f>
        <v>1.1901071196980071</v>
      </c>
      <c r="O22" s="39">
        <f>_xlfn.CONFIDENCE.NORM(0.05,O21,8)</f>
        <v>0.30888554260573703</v>
      </c>
      <c r="P22" s="39">
        <f>_xlfn.CONFIDENCE.NORM(0.05,P21,8)</f>
        <v>0.87091572900013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nomer conversion</vt:lpstr>
      <vt:lpstr>Mass and volume changes</vt:lpstr>
      <vt:lpstr>Biaxial flexural strength</vt:lpstr>
      <vt:lpstr>Mass and volume loss</vt:lpstr>
      <vt:lpstr>Surface roughn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pisut, Piyaphong</dc:creator>
  <cp:lastModifiedBy>Piyaphong</cp:lastModifiedBy>
  <dcterms:created xsi:type="dcterms:W3CDTF">2017-06-01T12:57:18Z</dcterms:created>
  <dcterms:modified xsi:type="dcterms:W3CDTF">2017-10-11T10:47:35Z</dcterms:modified>
</cp:coreProperties>
</file>